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ca Seeliger\Google Drive\MANUSCRIPTS\SH inhibitor paper\FINAL post-review submission\Supplementary Tables\"/>
    </mc:Choice>
  </mc:AlternateContent>
  <xr:revisionPtr revIDLastSave="0" documentId="13_ncr:1_{857E2E3E-C202-47F3-B510-DA8CB160CDA8}" xr6:coauthVersionLast="47" xr6:coauthVersionMax="47" xr10:uidLastSave="{00000000-0000-0000-0000-000000000000}"/>
  <bookViews>
    <workbookView xWindow="-98" yWindow="-98" windowWidth="19396" windowHeight="10996" xr2:uid="{09E982F6-4FD9-4554-8C9F-E03CC7D2B7CD}"/>
  </bookViews>
  <sheets>
    <sheet name="Table S3" sheetId="3" r:id="rId1"/>
  </sheets>
  <definedNames>
    <definedName name="_xlnm.Print_Area" localSheetId="0">'Table S3'!$A$1:$Z$15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7" uniqueCount="377">
  <si>
    <t>DETECTED IN 15 INSTRUMENT REPLICATES</t>
  </si>
  <si>
    <t>AC58_F</t>
  </si>
  <si>
    <t>AC92_A</t>
  </si>
  <si>
    <t>AC92_B</t>
  </si>
  <si>
    <t>AC92_C</t>
  </si>
  <si>
    <t>AC92_D</t>
  </si>
  <si>
    <t>AC114_E</t>
  </si>
  <si>
    <t>AC114_F</t>
  </si>
  <si>
    <t>AC114_G</t>
  </si>
  <si>
    <t>AC114_H</t>
  </si>
  <si>
    <t>AC114_I</t>
  </si>
  <si>
    <t>AC114_J</t>
  </si>
  <si>
    <t>AC157_R</t>
  </si>
  <si>
    <t>AC157_S</t>
  </si>
  <si>
    <t>AC157_T</t>
  </si>
  <si>
    <t>AC157_U</t>
  </si>
  <si>
    <t>P9WQ95</t>
  </si>
  <si>
    <t xml:space="preserve">amiC Putative amidase AmiC </t>
  </si>
  <si>
    <t>P9WQ97</t>
  </si>
  <si>
    <t xml:space="preserve">amiB2 Putative amidase AmiB2 </t>
  </si>
  <si>
    <t>P9WQ99</t>
  </si>
  <si>
    <t xml:space="preserve">amiA2 Putative amidase AmiA2 </t>
  </si>
  <si>
    <t>P9WL67</t>
  </si>
  <si>
    <t xml:space="preserve">Rv2627c Uncharacterized protein Rv2627c </t>
  </si>
  <si>
    <t>P9WHR3</t>
  </si>
  <si>
    <t xml:space="preserve">caeA Carboxylesterase A </t>
  </si>
  <si>
    <t>P9WNH5</t>
  </si>
  <si>
    <t>hsaD 4,5:9,10-diseco-3-hydroxy-5,9,17-trioxoandrosta-1(</t>
  </si>
  <si>
    <t>P9WNH3</t>
  </si>
  <si>
    <t xml:space="preserve">Rv2715 Uncharacterized protein Rv2715 </t>
  </si>
  <si>
    <t>Q50681</t>
  </si>
  <si>
    <t xml:space="preserve">lipM Esterase LipM </t>
  </si>
  <si>
    <t>O06832</t>
  </si>
  <si>
    <t xml:space="preserve">lipO Esterase LipO </t>
  </si>
  <si>
    <t>P72041</t>
  </si>
  <si>
    <t xml:space="preserve">lipE Lipase LipE </t>
  </si>
  <si>
    <t>P95229</t>
  </si>
  <si>
    <t xml:space="preserve">Rv0272c Uncharacterized protein </t>
  </si>
  <si>
    <t>P9WK87</t>
  </si>
  <si>
    <t xml:space="preserve">nlhH Carboxylesterase NlhH </t>
  </si>
  <si>
    <t>P9WM39</t>
  </si>
  <si>
    <t xml:space="preserve">Rv1288 Uncharacterized protein Rv1288 </t>
  </si>
  <si>
    <t>I6XU97</t>
  </si>
  <si>
    <t xml:space="preserve">Rv0045c Hydrolase </t>
  </si>
  <si>
    <t>P96267</t>
  </si>
  <si>
    <t xml:space="preserve">Rv0421c Uncharacterized protein </t>
  </si>
  <si>
    <t>L0TC47</t>
  </si>
  <si>
    <t xml:space="preserve">lipV Possible lipase LipV </t>
  </si>
  <si>
    <t>O05805</t>
  </si>
  <si>
    <t xml:space="preserve">Rv2854 Uncharacterized protein </t>
  </si>
  <si>
    <t>P9WQP3</t>
  </si>
  <si>
    <t xml:space="preserve">fbpA Diacylglycerol acyltransferase/mycolyltransferase </t>
  </si>
  <si>
    <t>P9WQP1</t>
  </si>
  <si>
    <t xml:space="preserve">fbpB Diacylglycerol acyltransferase/mycolyltransferase </t>
  </si>
  <si>
    <t>O05294</t>
  </si>
  <si>
    <t xml:space="preserve">Rv1192 Uncharacterized protein </t>
  </si>
  <si>
    <t>O53417</t>
  </si>
  <si>
    <t xml:space="preserve">Rv1069c Conserved protein </t>
  </si>
  <si>
    <t>I6YGL1</t>
  </si>
  <si>
    <t xml:space="preserve">Rv3591c Hydrolase </t>
  </si>
  <si>
    <t>P71668</t>
  </si>
  <si>
    <t xml:space="preserve">lipI Lipase LipH </t>
  </si>
  <si>
    <t>O07178</t>
  </si>
  <si>
    <t xml:space="preserve">Rv0457c Probable peptidase </t>
  </si>
  <si>
    <t>I6X8D2</t>
  </si>
  <si>
    <t xml:space="preserve">pks13 Polyketide synthase Pks13 </t>
  </si>
  <si>
    <t>O07427</t>
  </si>
  <si>
    <t xml:space="preserve">Rv0183 Lysophospholipase </t>
  </si>
  <si>
    <t>P95072</t>
  </si>
  <si>
    <t>sppA Possible protease IV SppA (Endopeptidase IV) (Sign</t>
  </si>
  <si>
    <t>P95125</t>
  </si>
  <si>
    <t xml:space="preserve">lipN Lipase/esterase LipN </t>
  </si>
  <si>
    <t>P96402</t>
  </si>
  <si>
    <t xml:space="preserve">lipC Esterase LipC </t>
  </si>
  <si>
    <t>P9WP41</t>
  </si>
  <si>
    <t xml:space="preserve">cut2 Probable cutinase cut2 </t>
  </si>
  <si>
    <t>O33185</t>
  </si>
  <si>
    <t>Rv1683 Bifunctional enzyme long-chain acyl-CoA synthase a</t>
  </si>
  <si>
    <t>O06291</t>
  </si>
  <si>
    <t xml:space="preserve">htrA Probable serine protease HtrA (DEGP protein) </t>
  </si>
  <si>
    <t>P9WNY1</t>
  </si>
  <si>
    <t xml:space="preserve">Rv0458 Probable aldehyde dehydrogenase </t>
  </si>
  <si>
    <t>P9WQD5</t>
  </si>
  <si>
    <t xml:space="preserve">tesA Probable thioesterase TesA </t>
  </si>
  <si>
    <t>O53581</t>
  </si>
  <si>
    <t xml:space="preserve">Rv3802c Membrane protein </t>
  </si>
  <si>
    <t>O53531</t>
  </si>
  <si>
    <t xml:space="preserve">Rv2257c Conserved protein </t>
  </si>
  <si>
    <t>P9WIY9</t>
  </si>
  <si>
    <t xml:space="preserve">Rv1063c Uncharacterized NTE family protein Rv1063c </t>
  </si>
  <si>
    <t>L0TB61</t>
  </si>
  <si>
    <t xml:space="preserve">Rv2037c Conserved transmembrane protein </t>
  </si>
  <si>
    <t>P95290</t>
  </si>
  <si>
    <t xml:space="preserve">lipD Lipase LipD </t>
  </si>
  <si>
    <t>P96935</t>
  </si>
  <si>
    <t xml:space="preserve">lipG Lipase/esterase LipG </t>
  </si>
  <si>
    <t>P9WQN9</t>
  </si>
  <si>
    <t xml:space="preserve">fbpC Diacylglycerol acyltransferase/mycolyltransferase </t>
  </si>
  <si>
    <t>DETECTED IN 14 INSTRUMENT REPLICATES</t>
  </si>
  <si>
    <t>P9WNH1</t>
  </si>
  <si>
    <t xml:space="preserve">bpoC Putative non-heme bromoperoxidase BpoC </t>
  </si>
  <si>
    <t>-</t>
  </si>
  <si>
    <t>O53697</t>
  </si>
  <si>
    <t xml:space="preserve">Rv0293c Conserved protein </t>
  </si>
  <si>
    <t>P96903</t>
  </si>
  <si>
    <t xml:space="preserve">lpqC Esterase lipoprotein LpqC </t>
  </si>
  <si>
    <t>P9WPC5</t>
  </si>
  <si>
    <t xml:space="preserve">clpP1 ATP-dependent Clp protease proteolytic subunit 1 </t>
  </si>
  <si>
    <t>I6Y1I1</t>
  </si>
  <si>
    <t xml:space="preserve">Rv2695 Alanine rich protein </t>
  </si>
  <si>
    <t>P71981</t>
  </si>
  <si>
    <t xml:space="preserve">Rv1723 Hydrolase </t>
  </si>
  <si>
    <t>P71988</t>
  </si>
  <si>
    <t xml:space="preserve">Rv1730c Penicillin-binding protein </t>
  </si>
  <si>
    <t>P96399</t>
  </si>
  <si>
    <t xml:space="preserve">lipW Esterase LipW </t>
  </si>
  <si>
    <t>Q79FE8</t>
  </si>
  <si>
    <t xml:space="preserve">mbtJ Acetyl hydrolase MbtJ </t>
  </si>
  <si>
    <t>O53488</t>
  </si>
  <si>
    <t xml:space="preserve">lipT Carboxylesterase LipT </t>
  </si>
  <si>
    <t>P9WJY9</t>
  </si>
  <si>
    <t xml:space="preserve">metX Homoserine O-acetyltransferase </t>
  </si>
  <si>
    <t>O05316</t>
  </si>
  <si>
    <t xml:space="preserve">Rv1215c Conserved protein </t>
  </si>
  <si>
    <t>I6YB49</t>
  </si>
  <si>
    <t xml:space="preserve">Rv3091 Conserved protein </t>
  </si>
  <si>
    <t>I6Y8X0</t>
  </si>
  <si>
    <t>pip Probable proline iminopeptidase Pip (Prolyl aminop</t>
  </si>
  <si>
    <t>P95227</t>
  </si>
  <si>
    <t xml:space="preserve">fadD2 Fatty-acid-CoA ligase FadD2 </t>
  </si>
  <si>
    <t>DETECTED IN 13 INSTRUMENT REPLICATES</t>
  </si>
  <si>
    <t>P9WHR9</t>
  </si>
  <si>
    <t xml:space="preserve">Rv3671c Serine protease Rv3671c </t>
  </si>
  <si>
    <t>P71778</t>
  </si>
  <si>
    <t xml:space="preserve">lipL Esterase LipL </t>
  </si>
  <si>
    <t>O50397</t>
  </si>
  <si>
    <t xml:space="preserve">Rv3368c Oxidoreductase </t>
  </si>
  <si>
    <t>I6XG43</t>
  </si>
  <si>
    <t xml:space="preserve">Rv3079c Conserved protein </t>
  </si>
  <si>
    <t>P9WGQ5</t>
  </si>
  <si>
    <t xml:space="preserve">Rv0927c Uncharacterized oxidoreductase Rv0927c </t>
  </si>
  <si>
    <t>DETECTED IN 12 INSTRUMENT REPLICATES</t>
  </si>
  <si>
    <t>P9WQ93</t>
  </si>
  <si>
    <t xml:space="preserve">amiD Putative amidase AmiD </t>
  </si>
  <si>
    <t>I6YEB6</t>
  </si>
  <si>
    <t xml:space="preserve">Rv2766c Oxidoreductase </t>
  </si>
  <si>
    <t>DETECTED IN 11 INSTRUMENT REPLICATES</t>
  </si>
  <si>
    <t>P9WIQ9</t>
  </si>
  <si>
    <t xml:space="preserve">Rv1835c Putative serine esterase Rv1835c </t>
  </si>
  <si>
    <t>P9WLC7</t>
  </si>
  <si>
    <t xml:space="preserve">Rv2307c Uncharacterized protein Rv2307c </t>
  </si>
  <si>
    <t>DETECTED IN 10 INSTRUMENT REPLICATES</t>
  </si>
  <si>
    <t>O53363</t>
  </si>
  <si>
    <t xml:space="preserve">Rv3312c Uncharacterized protein </t>
  </si>
  <si>
    <t>I6Y8R4</t>
  </si>
  <si>
    <t xml:space="preserve">Rv0774c Exported protein </t>
  </si>
  <si>
    <t>I6Y231</t>
  </si>
  <si>
    <t xml:space="preserve">mas Mycocerosic acid synthase membrane-associated Mas </t>
  </si>
  <si>
    <t>P96818</t>
  </si>
  <si>
    <t xml:space="preserve">Rv0141c Uncharacterized protein </t>
  </si>
  <si>
    <t>O53620</t>
  </si>
  <si>
    <t xml:space="preserve">Rv0075 Cystathionine beta-lyase </t>
  </si>
  <si>
    <t>P9WME9</t>
  </si>
  <si>
    <t>Rv2887 Uncharacterized HTH-type transcriptional regulator</t>
  </si>
  <si>
    <t>I6YDN6</t>
  </si>
  <si>
    <t xml:space="preserve">pepQ Cytoplasmic peptidase PepQ </t>
  </si>
  <si>
    <t>DETECTED IN 9 INSTRUMENT REPLICATES</t>
  </si>
  <si>
    <t>P9WHK1</t>
  </si>
  <si>
    <t xml:space="preserve">Rv0571c Putative phosphoribosyl transferase Rv0571c </t>
  </si>
  <si>
    <t>P9WLK7</t>
  </si>
  <si>
    <t xml:space="preserve">Rv2079 Uncharacterized protein Rv2079 </t>
  </si>
  <si>
    <t>P96847</t>
  </si>
  <si>
    <t xml:space="preserve">aspB Aspartate aminotransferase AspB </t>
  </si>
  <si>
    <t>I6XVY0</t>
  </si>
  <si>
    <t xml:space="preserve">lpqP Lipoprotein LpqP </t>
  </si>
  <si>
    <t>DETECTED IN 8 INSTRUMENT REPLICATES</t>
  </si>
  <si>
    <t>P9WK85</t>
  </si>
  <si>
    <t xml:space="preserve">lipR Putative acetyl-hydrolase LipR </t>
  </si>
  <si>
    <t>DETECTED IN 7 INSTRUMENT REPLICATES</t>
  </si>
  <si>
    <t>P9WPB1</t>
  </si>
  <si>
    <t xml:space="preserve">mmaA1 Mycolic acid methyltransferase MmaA1 </t>
  </si>
  <si>
    <t>P9WFI3</t>
  </si>
  <si>
    <t>Rv0830 Putative S-adenosyl-L-methionine-dependent methylt</t>
  </si>
  <si>
    <t>P9WP39</t>
  </si>
  <si>
    <t xml:space="preserve">cut3 Probable cutinase cut3 </t>
  </si>
  <si>
    <t>DETECTED IN 6 INSTRUMENT REPLICATES</t>
  </si>
  <si>
    <t>O53190</t>
  </si>
  <si>
    <t xml:space="preserve">lipP Esterase/lipase LipP </t>
  </si>
  <si>
    <t>DETECTED IN 5 INSTRUMENT REPLICATES</t>
  </si>
  <si>
    <t>P9WLZ3</t>
  </si>
  <si>
    <t xml:space="preserve">Rv1367c Uncharacterized protein Rv1367c </t>
  </si>
  <si>
    <t>DETECTED IN 4 INSTRUMENT REPLICATES</t>
  </si>
  <si>
    <t>O33364</t>
  </si>
  <si>
    <t xml:space="preserve">Rv0519c Mycolyltransferase II </t>
  </si>
  <si>
    <t>I6X8S7</t>
  </si>
  <si>
    <t xml:space="preserve">Rv0223c Aldehyde dehydrogenase (NAD+) </t>
  </si>
  <si>
    <t>O06319</t>
  </si>
  <si>
    <t xml:space="preserve">cut4 Cutinase Cut4 </t>
  </si>
  <si>
    <t>P9WKH3</t>
  </si>
  <si>
    <t xml:space="preserve">mhuD Heme-degrading monooxygenase HmoB </t>
  </si>
  <si>
    <t>O86335</t>
  </si>
  <si>
    <t xml:space="preserve">pks6 Polyketide synthase Pks6 </t>
  </si>
  <si>
    <t>DETECTED IN 3 INSTRUMENT REPLICATES</t>
  </si>
  <si>
    <t>P9WHR5</t>
  </si>
  <si>
    <t xml:space="preserve">caeB Carboxylesterase B </t>
  </si>
  <si>
    <t>P71719</t>
  </si>
  <si>
    <t xml:space="preserve">mbtD Mycobactin polyketide synthetase MbtD </t>
  </si>
  <si>
    <t>I6YGW2</t>
  </si>
  <si>
    <t xml:space="preserve">Rv3668c Possible protease </t>
  </si>
  <si>
    <t>P9WIY7</t>
  </si>
  <si>
    <t xml:space="preserve">Rv2565 Uncharacterized NTE family protein Rv2565 </t>
  </si>
  <si>
    <t>DETECTED IN 2 INSTRUMENT REPLICATES</t>
  </si>
  <si>
    <t>O53321</t>
  </si>
  <si>
    <t xml:space="preserve">hpx Non-heme haloperoxidase Hpx </t>
  </si>
  <si>
    <t>O53410</t>
  </si>
  <si>
    <t xml:space="preserve">Rv1062 Uncharacterized protein </t>
  </si>
  <si>
    <t>P95291</t>
  </si>
  <si>
    <t xml:space="preserve">Rv1922 Beta-lactamase </t>
  </si>
  <si>
    <t>P9WP43</t>
  </si>
  <si>
    <t xml:space="preserve">Rv1984c Probable cutinase Rv1984c </t>
  </si>
  <si>
    <t>DETECTED IN 1 INSTRUMENT REPLICATES</t>
  </si>
  <si>
    <t>P9WJ01</t>
  </si>
  <si>
    <t xml:space="preserve">Rv0480c Hydrolase Rv0480c </t>
  </si>
  <si>
    <t>Q79G04</t>
  </si>
  <si>
    <t xml:space="preserve">PE3 PE family protein PE3 </t>
  </si>
  <si>
    <t>O53896</t>
  </si>
  <si>
    <t xml:space="preserve">pepD Probable serine protease PepD (Serine proteinase) </t>
  </si>
  <si>
    <t>O53872</t>
  </si>
  <si>
    <t xml:space="preserve">fadB Fatty oxidation protein FadB </t>
  </si>
  <si>
    <t>P9WIR3</t>
  </si>
  <si>
    <t xml:space="preserve">cfp30B 27 kDa antigen Cfp30B </t>
  </si>
  <si>
    <t>P9WGY9</t>
  </si>
  <si>
    <t xml:space="preserve">rpoB DNA-directed RNA polymerase subunit beta </t>
  </si>
  <si>
    <t>P9WN39</t>
  </si>
  <si>
    <t xml:space="preserve">glnA1 Glutamine synthetase 1 </t>
  </si>
  <si>
    <t>IMR</t>
  </si>
  <si>
    <t>Rv2627c</t>
  </si>
  <si>
    <t>CH</t>
  </si>
  <si>
    <t>CWP</t>
  </si>
  <si>
    <t>Rv2715</t>
  </si>
  <si>
    <t>Rv0272c</t>
  </si>
  <si>
    <t>Rv1288</t>
  </si>
  <si>
    <t>Rv0045c</t>
  </si>
  <si>
    <t>LM</t>
  </si>
  <si>
    <t>Rv0421c</t>
  </si>
  <si>
    <t>Rv2854</t>
  </si>
  <si>
    <t>Rv1192</t>
  </si>
  <si>
    <t>Rv1069c</t>
  </si>
  <si>
    <t>Rv3591c</t>
  </si>
  <si>
    <t>Rv0457c</t>
  </si>
  <si>
    <t>Rv0183</t>
  </si>
  <si>
    <t>Rv1683</t>
  </si>
  <si>
    <t>Rv0458</t>
  </si>
  <si>
    <t>Rv3802c</t>
  </si>
  <si>
    <t>Rv2257c</t>
  </si>
  <si>
    <t>Rv1063c</t>
  </si>
  <si>
    <t>Rv2037c</t>
  </si>
  <si>
    <t>VDA</t>
  </si>
  <si>
    <t>Rv0293c</t>
  </si>
  <si>
    <t>Rv2695</t>
  </si>
  <si>
    <t>Rv1723</t>
  </si>
  <si>
    <t>Rv1730c</t>
  </si>
  <si>
    <t>Rv1215c</t>
  </si>
  <si>
    <t>Rv3091</t>
  </si>
  <si>
    <t>Rv3671c</t>
  </si>
  <si>
    <t>Rv3368c</t>
  </si>
  <si>
    <t>Rv3079c</t>
  </si>
  <si>
    <t>Rv0927c</t>
  </si>
  <si>
    <t>Rv2766c</t>
  </si>
  <si>
    <t>Rv1835c</t>
  </si>
  <si>
    <t>Rv2307c</t>
  </si>
  <si>
    <t>Rv3312c</t>
  </si>
  <si>
    <t>Rv0774c</t>
  </si>
  <si>
    <t>Rv0141c</t>
  </si>
  <si>
    <t>Rv0075</t>
  </si>
  <si>
    <t>Rv2887</t>
  </si>
  <si>
    <t>RP</t>
  </si>
  <si>
    <t>Rv0571c</t>
  </si>
  <si>
    <t>Rv2079</t>
  </si>
  <si>
    <t>Rv0830</t>
  </si>
  <si>
    <t>Rv1367c</t>
  </si>
  <si>
    <t>Rv0519c</t>
  </si>
  <si>
    <t>Rv0223c</t>
  </si>
  <si>
    <t>Rv3668c</t>
  </si>
  <si>
    <t>Rv2565</t>
  </si>
  <si>
    <t>Rv1062</t>
  </si>
  <si>
    <t>Rv1922</t>
  </si>
  <si>
    <t>Rv1984c</t>
  </si>
  <si>
    <t>Rv0480c</t>
  </si>
  <si>
    <t>PE3</t>
  </si>
  <si>
    <t>PE/PPE</t>
  </si>
  <si>
    <t>IP</t>
  </si>
  <si>
    <t>AmiC</t>
  </si>
  <si>
    <t>AmiB2</t>
  </si>
  <si>
    <t>AmiA2</t>
  </si>
  <si>
    <t>CaeA</t>
  </si>
  <si>
    <t>HsaD</t>
  </si>
  <si>
    <t>LipM</t>
  </si>
  <si>
    <t>LipO</t>
  </si>
  <si>
    <t>LipE</t>
  </si>
  <si>
    <t>NlhH</t>
  </si>
  <si>
    <t>LipV</t>
  </si>
  <si>
    <t>FbpA</t>
  </si>
  <si>
    <t>FbpB</t>
  </si>
  <si>
    <t>LipI</t>
  </si>
  <si>
    <t>Pks13</t>
  </si>
  <si>
    <t>SppA</t>
  </si>
  <si>
    <t>LipN</t>
  </si>
  <si>
    <t>LipC</t>
  </si>
  <si>
    <t>Cut2</t>
  </si>
  <si>
    <t>HtrA</t>
  </si>
  <si>
    <t>TesA</t>
  </si>
  <si>
    <t>LipD</t>
  </si>
  <si>
    <t>LipG</t>
  </si>
  <si>
    <t>FbpC</t>
  </si>
  <si>
    <t>BpoC</t>
  </si>
  <si>
    <t>LpqC</t>
  </si>
  <si>
    <t>ClpP1</t>
  </si>
  <si>
    <t>LipW</t>
  </si>
  <si>
    <t>MbtJ</t>
  </si>
  <si>
    <t>LipT</t>
  </si>
  <si>
    <t>MetX</t>
  </si>
  <si>
    <t>Pip</t>
  </si>
  <si>
    <t>FadD2</t>
  </si>
  <si>
    <t>LipL</t>
  </si>
  <si>
    <t>AmiD</t>
  </si>
  <si>
    <t>Mas</t>
  </si>
  <si>
    <t>PepQ</t>
  </si>
  <si>
    <t>AspB</t>
  </si>
  <si>
    <t>LpqP</t>
  </si>
  <si>
    <t>LipR</t>
  </si>
  <si>
    <t>MmaA1</t>
  </si>
  <si>
    <t>Cut3</t>
  </si>
  <si>
    <t>LipP</t>
  </si>
  <si>
    <t>Cut4</t>
  </si>
  <si>
    <t>MhuD</t>
  </si>
  <si>
    <t>Pks6</t>
  </si>
  <si>
    <t>CaeB</t>
  </si>
  <si>
    <t>MbtD</t>
  </si>
  <si>
    <t>Hpx</t>
  </si>
  <si>
    <t>PepD</t>
  </si>
  <si>
    <t>FadB</t>
  </si>
  <si>
    <t>Cfp30B</t>
  </si>
  <si>
    <t>RpoB</t>
  </si>
  <si>
    <t>GlnA1</t>
  </si>
  <si>
    <t>Virulence, detox, and adaptation</t>
  </si>
  <si>
    <t>Information pathways</t>
  </si>
  <si>
    <t>Cell wall and cell processes</t>
  </si>
  <si>
    <t>RNA</t>
  </si>
  <si>
    <t>Stable RNA</t>
  </si>
  <si>
    <t>ISP</t>
  </si>
  <si>
    <t>Insertion seqs and phages</t>
  </si>
  <si>
    <t>Self-explanatory</t>
  </si>
  <si>
    <t>Intermediary metabolism and respiration</t>
  </si>
  <si>
    <t>UK</t>
  </si>
  <si>
    <t>Unknown</t>
  </si>
  <si>
    <t>Regulatory proteins</t>
  </si>
  <si>
    <t>Conserved hypothetical</t>
  </si>
  <si>
    <t>Lipid metabolism</t>
  </si>
  <si>
    <t>*Abbreviations for functional categories</t>
  </si>
  <si>
    <t>Comparison</t>
  </si>
  <si>
    <t>Probe/No probe</t>
  </si>
  <si>
    <t>Cmpd/Vehicle</t>
  </si>
  <si>
    <t>Compound</t>
  </si>
  <si>
    <t>AA691</t>
  </si>
  <si>
    <t>AA692</t>
  </si>
  <si>
    <t>AA702</t>
  </si>
  <si>
    <t>Vehicle</t>
  </si>
  <si>
    <t>AA701</t>
  </si>
  <si>
    <t>Protein Name</t>
  </si>
  <si>
    <t>Name/Annotation</t>
  </si>
  <si>
    <r>
      <t xml:space="preserve">See also </t>
    </r>
    <r>
      <rPr>
        <b/>
        <sz val="11"/>
        <color theme="1"/>
        <rFont val="Arial"/>
        <family val="2"/>
      </rPr>
      <t xml:space="preserve">Tables S1 and S2 </t>
    </r>
    <r>
      <rPr>
        <sz val="11"/>
        <color theme="1"/>
        <rFont val="Arial"/>
        <family val="2"/>
      </rPr>
      <t>for further details regarding experimental conditions and detected peptides</t>
    </r>
  </si>
  <si>
    <t>Dataset identifier</t>
  </si>
  <si>
    <t>Experiment</t>
  </si>
  <si>
    <t>Functional
category*</t>
  </si>
  <si>
    <t>UniPROT 
Identifier</t>
  </si>
  <si>
    <t>Table S3. Active serine hydrolase proteome detected by ABPP, Related to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3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0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1" applyFont="1" applyBorder="1"/>
    <xf numFmtId="0" fontId="0" fillId="0" borderId="3" xfId="1" applyFont="1" applyBorder="1"/>
    <xf numFmtId="0" fontId="0" fillId="0" borderId="4" xfId="1" applyFont="1" applyBorder="1"/>
    <xf numFmtId="0" fontId="0" fillId="0" borderId="5" xfId="1" applyFont="1" applyBorder="1"/>
    <xf numFmtId="0" fontId="0" fillId="0" borderId="6" xfId="1" applyFont="1" applyBorder="1"/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Font="1" applyAlignment="1"/>
    <xf numFmtId="0" fontId="2" fillId="0" borderId="0" xfId="0" applyFont="1" applyBorder="1" applyAlignment="1"/>
    <xf numFmtId="0" fontId="0" fillId="0" borderId="0" xfId="0" applyFont="1" applyBorder="1" applyAlignment="1"/>
    <xf numFmtId="0" fontId="0" fillId="2" borderId="0" xfId="0" applyFont="1" applyFill="1" applyBorder="1" applyAlignment="1"/>
    <xf numFmtId="0" fontId="3" fillId="0" borderId="0" xfId="0" applyFont="1" applyAlignment="1"/>
    <xf numFmtId="0" fontId="0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0" fillId="0" borderId="0" xfId="0" applyFont="1" applyFill="1" applyAlignment="1"/>
    <xf numFmtId="0" fontId="2" fillId="0" borderId="0" xfId="0" applyFont="1" applyFill="1" applyAlignment="1">
      <alignment horizontal="right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2" fillId="0" borderId="0" xfId="0" applyFont="1" applyFill="1" applyBorder="1" applyAlignment="1"/>
    <xf numFmtId="0" fontId="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 applyAlignment="1"/>
  </cellXfs>
  <cellStyles count="3">
    <cellStyle name="Normal" xfId="0" builtinId="0"/>
    <cellStyle name="Normal 2" xfId="1" xr:uid="{F224C092-FC89-47A3-B57E-F7759907B557}"/>
    <cellStyle name="Percent 2" xfId="2" xr:uid="{92B8248C-20CB-4375-AA65-8C34938DB8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5E9A5-3911-457D-8DDF-6A6E5E80F69A}">
  <dimension ref="A1:Z141"/>
  <sheetViews>
    <sheetView tabSelected="1" view="pageBreakPreview" zoomScaleNormal="75" zoomScaleSheetLayoutView="100" workbookViewId="0"/>
  </sheetViews>
  <sheetFormatPr defaultColWidth="8.8125" defaultRowHeight="13.5" x14ac:dyDescent="0.35"/>
  <cols>
    <col min="1" max="1" width="12.0625" style="16" customWidth="1"/>
    <col min="2" max="2" width="51.3125" style="13" bestFit="1" customWidth="1"/>
    <col min="3" max="3" width="8.8125" style="3"/>
    <col min="4" max="4" width="4.25" style="3" customWidth="1"/>
    <col min="5" max="20" width="8.8125" style="3"/>
    <col min="21" max="21" width="4.25" style="3" customWidth="1"/>
    <col min="22" max="22" width="14.0625" style="3" bestFit="1" customWidth="1"/>
    <col min="23" max="23" width="10.1875" style="3" customWidth="1"/>
    <col min="24" max="24" width="2.5625" style="3" customWidth="1"/>
    <col min="25" max="25" width="8.8125" style="3"/>
    <col min="26" max="26" width="33.3125" style="3" bestFit="1" customWidth="1"/>
    <col min="27" max="16384" width="8.8125" style="3"/>
  </cols>
  <sheetData>
    <row r="1" spans="1:26" ht="16.899999999999999" x14ac:dyDescent="0.5">
      <c r="A1" s="20" t="s">
        <v>376</v>
      </c>
    </row>
    <row r="2" spans="1:26" ht="16.899999999999999" x14ac:dyDescent="0.5">
      <c r="A2" s="20"/>
    </row>
    <row r="3" spans="1:26" ht="13.9" x14ac:dyDescent="0.4">
      <c r="A3" s="16" t="s">
        <v>371</v>
      </c>
    </row>
    <row r="5" spans="1:26" ht="13.9" x14ac:dyDescent="0.4">
      <c r="A5" s="23"/>
      <c r="B5" s="24" t="s">
        <v>373</v>
      </c>
      <c r="C5" s="25">
        <v>1</v>
      </c>
      <c r="D5" s="1"/>
      <c r="E5" s="1">
        <v>2</v>
      </c>
      <c r="F5" s="1"/>
      <c r="G5" s="1"/>
      <c r="H5" s="1"/>
      <c r="I5" s="1"/>
      <c r="J5" s="1">
        <v>3</v>
      </c>
      <c r="K5" s="1"/>
      <c r="L5" s="1"/>
      <c r="M5" s="1"/>
      <c r="N5" s="1"/>
      <c r="O5" s="1"/>
      <c r="P5" s="1"/>
      <c r="Q5" s="1">
        <v>4</v>
      </c>
    </row>
    <row r="6" spans="1:26" ht="13.9" x14ac:dyDescent="0.4">
      <c r="A6" s="23"/>
      <c r="B6" s="24" t="s">
        <v>363</v>
      </c>
      <c r="C6" s="26" t="s">
        <v>367</v>
      </c>
      <c r="E6" s="3" t="s">
        <v>364</v>
      </c>
      <c r="F6" s="3" t="s">
        <v>364</v>
      </c>
      <c r="G6" s="3" t="s">
        <v>365</v>
      </c>
      <c r="H6" s="3" t="s">
        <v>365</v>
      </c>
      <c r="J6" s="3" t="s">
        <v>364</v>
      </c>
      <c r="K6" s="3" t="s">
        <v>364</v>
      </c>
      <c r="L6" s="3" t="s">
        <v>365</v>
      </c>
      <c r="M6" s="3" t="s">
        <v>365</v>
      </c>
      <c r="N6" s="3" t="s">
        <v>366</v>
      </c>
      <c r="O6" s="3" t="s">
        <v>366</v>
      </c>
      <c r="Q6" s="3" t="s">
        <v>364</v>
      </c>
      <c r="R6" s="3" t="s">
        <v>365</v>
      </c>
      <c r="S6" s="3" t="s">
        <v>368</v>
      </c>
      <c r="T6" s="3" t="s">
        <v>366</v>
      </c>
    </row>
    <row r="7" spans="1:26" ht="13.9" x14ac:dyDescent="0.4">
      <c r="A7" s="23"/>
      <c r="B7" s="24" t="s">
        <v>360</v>
      </c>
      <c r="C7" s="27" t="s">
        <v>361</v>
      </c>
      <c r="E7" s="13" t="s">
        <v>362</v>
      </c>
      <c r="G7" s="1"/>
      <c r="J7" s="13" t="s">
        <v>362</v>
      </c>
      <c r="L7" s="1"/>
      <c r="N7" s="1"/>
      <c r="Q7" s="13" t="s">
        <v>362</v>
      </c>
    </row>
    <row r="8" spans="1:26" ht="13.9" x14ac:dyDescent="0.4">
      <c r="A8" s="23"/>
      <c r="B8" s="24" t="s">
        <v>372</v>
      </c>
      <c r="C8" s="21" t="s">
        <v>1</v>
      </c>
      <c r="D8" s="5"/>
      <c r="E8" s="5" t="s">
        <v>2</v>
      </c>
      <c r="F8" s="5" t="s">
        <v>3</v>
      </c>
      <c r="G8" s="5" t="s">
        <v>4</v>
      </c>
      <c r="H8" s="5" t="s">
        <v>5</v>
      </c>
      <c r="I8" s="5"/>
      <c r="J8" s="5" t="s">
        <v>6</v>
      </c>
      <c r="K8" s="5" t="s">
        <v>7</v>
      </c>
      <c r="L8" s="5" t="s">
        <v>8</v>
      </c>
      <c r="M8" s="5" t="s">
        <v>9</v>
      </c>
      <c r="N8" s="5" t="s">
        <v>10</v>
      </c>
      <c r="O8" s="5" t="s">
        <v>11</v>
      </c>
      <c r="P8" s="5"/>
      <c r="Q8" s="5" t="s">
        <v>12</v>
      </c>
      <c r="R8" s="5" t="s">
        <v>13</v>
      </c>
      <c r="S8" s="5" t="s">
        <v>14</v>
      </c>
      <c r="T8" s="5" t="s">
        <v>15</v>
      </c>
    </row>
    <row r="9" spans="1:26" ht="14.25" thickBot="1" x14ac:dyDescent="0.45">
      <c r="A9" s="28" t="s">
        <v>0</v>
      </c>
      <c r="B9" s="29"/>
      <c r="C9" s="21"/>
      <c r="D9" s="5"/>
      <c r="E9" s="5"/>
      <c r="F9" s="4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</row>
    <row r="10" spans="1:26" ht="27.75" x14ac:dyDescent="0.4">
      <c r="A10" s="30" t="s">
        <v>375</v>
      </c>
      <c r="B10" s="31" t="s">
        <v>370</v>
      </c>
      <c r="C10" s="26"/>
      <c r="U10" s="5"/>
      <c r="V10" s="15" t="s">
        <v>369</v>
      </c>
      <c r="W10" s="22" t="s">
        <v>374</v>
      </c>
      <c r="Y10" s="2" t="s">
        <v>359</v>
      </c>
      <c r="Z10" s="6"/>
    </row>
    <row r="11" spans="1:26" x14ac:dyDescent="0.35">
      <c r="A11" s="32" t="s">
        <v>16</v>
      </c>
      <c r="B11" s="29" t="s">
        <v>17</v>
      </c>
      <c r="C11" s="21">
        <v>20</v>
      </c>
      <c r="D11" s="5"/>
      <c r="E11" s="5">
        <v>6.68</v>
      </c>
      <c r="F11" s="5">
        <v>7.52</v>
      </c>
      <c r="G11" s="5">
        <v>20</v>
      </c>
      <c r="H11" s="5">
        <v>20</v>
      </c>
      <c r="I11" s="5"/>
      <c r="J11" s="5">
        <v>20</v>
      </c>
      <c r="K11" s="5">
        <v>20</v>
      </c>
      <c r="L11" s="5">
        <v>20</v>
      </c>
      <c r="M11" s="5">
        <v>20</v>
      </c>
      <c r="N11" s="5">
        <v>20</v>
      </c>
      <c r="O11" s="5">
        <v>20</v>
      </c>
      <c r="P11" s="5"/>
      <c r="Q11" s="5">
        <v>20</v>
      </c>
      <c r="R11" s="5">
        <v>20</v>
      </c>
      <c r="S11" s="5">
        <v>20</v>
      </c>
      <c r="T11" s="5">
        <v>20</v>
      </c>
      <c r="U11" s="5"/>
      <c r="V11" s="8" t="s">
        <v>292</v>
      </c>
      <c r="W11" s="8" t="s">
        <v>235</v>
      </c>
      <c r="Y11" s="9" t="s">
        <v>257</v>
      </c>
      <c r="Z11" s="10" t="s">
        <v>345</v>
      </c>
    </row>
    <row r="12" spans="1:26" x14ac:dyDescent="0.35">
      <c r="A12" s="32" t="s">
        <v>18</v>
      </c>
      <c r="B12" s="29" t="s">
        <v>19</v>
      </c>
      <c r="C12" s="21">
        <v>20</v>
      </c>
      <c r="D12" s="5"/>
      <c r="E12" s="5">
        <v>1.38</v>
      </c>
      <c r="F12" s="5">
        <v>1.85</v>
      </c>
      <c r="G12" s="5">
        <v>20</v>
      </c>
      <c r="H12" s="5">
        <v>20</v>
      </c>
      <c r="I12" s="5"/>
      <c r="J12" s="5">
        <v>7.8</v>
      </c>
      <c r="K12" s="5">
        <v>8.01</v>
      </c>
      <c r="L12" s="5">
        <v>16.3</v>
      </c>
      <c r="M12" s="5">
        <v>13.82</v>
      </c>
      <c r="N12" s="5">
        <v>1.04</v>
      </c>
      <c r="O12" s="5">
        <v>1.05</v>
      </c>
      <c r="P12" s="5"/>
      <c r="Q12" s="5">
        <v>8.8000000000000007</v>
      </c>
      <c r="R12" s="5">
        <v>20</v>
      </c>
      <c r="S12" s="5">
        <v>2.14</v>
      </c>
      <c r="T12" s="5">
        <v>1.59</v>
      </c>
      <c r="U12" s="5"/>
      <c r="V12" s="8" t="s">
        <v>293</v>
      </c>
      <c r="W12" s="8" t="s">
        <v>235</v>
      </c>
      <c r="Y12" s="9" t="s">
        <v>291</v>
      </c>
      <c r="Z12" s="10" t="s">
        <v>346</v>
      </c>
    </row>
    <row r="13" spans="1:26" ht="16.25" customHeight="1" x14ac:dyDescent="0.35">
      <c r="A13" s="32" t="s">
        <v>20</v>
      </c>
      <c r="B13" s="29" t="s">
        <v>21</v>
      </c>
      <c r="C13" s="21">
        <v>20</v>
      </c>
      <c r="D13" s="5"/>
      <c r="E13" s="5">
        <v>1.1499999999999999</v>
      </c>
      <c r="F13" s="5">
        <v>1.35</v>
      </c>
      <c r="G13" s="5">
        <v>1.41</v>
      </c>
      <c r="H13" s="5">
        <v>1.31</v>
      </c>
      <c r="I13" s="5"/>
      <c r="J13" s="5">
        <v>20</v>
      </c>
      <c r="K13" s="5">
        <v>20</v>
      </c>
      <c r="L13" s="5">
        <v>0.64</v>
      </c>
      <c r="M13" s="5">
        <v>0.63</v>
      </c>
      <c r="N13" s="5">
        <v>2.2200000000000002</v>
      </c>
      <c r="O13" s="5">
        <v>2.2000000000000002</v>
      </c>
      <c r="P13" s="5"/>
      <c r="Q13" s="5">
        <v>2.4500000000000002</v>
      </c>
      <c r="R13" s="5">
        <v>2.06</v>
      </c>
      <c r="S13" s="5">
        <v>4.1500000000000004</v>
      </c>
      <c r="T13" s="5">
        <v>4.76</v>
      </c>
      <c r="U13" s="5"/>
      <c r="V13" s="8" t="s">
        <v>294</v>
      </c>
      <c r="W13" s="8" t="s">
        <v>235</v>
      </c>
      <c r="Y13" s="9" t="s">
        <v>238</v>
      </c>
      <c r="Z13" s="10" t="s">
        <v>347</v>
      </c>
    </row>
    <row r="14" spans="1:26" x14ac:dyDescent="0.35">
      <c r="A14" s="32" t="s">
        <v>22</v>
      </c>
      <c r="B14" s="29" t="s">
        <v>23</v>
      </c>
      <c r="C14" s="21">
        <v>20</v>
      </c>
      <c r="D14" s="5"/>
      <c r="E14" s="5">
        <v>20</v>
      </c>
      <c r="F14" s="5">
        <v>20</v>
      </c>
      <c r="G14" s="5">
        <v>20</v>
      </c>
      <c r="H14" s="5">
        <v>20</v>
      </c>
      <c r="I14" s="5"/>
      <c r="J14" s="5">
        <v>20</v>
      </c>
      <c r="K14" s="5">
        <v>20</v>
      </c>
      <c r="L14" s="5">
        <v>1.67</v>
      </c>
      <c r="M14" s="5">
        <v>1.64</v>
      </c>
      <c r="N14" s="5">
        <v>1.1299999999999999</v>
      </c>
      <c r="O14" s="5">
        <v>1.1399999999999999</v>
      </c>
      <c r="P14" s="5"/>
      <c r="Q14" s="5">
        <v>4.72</v>
      </c>
      <c r="R14" s="5">
        <v>1.64</v>
      </c>
      <c r="S14" s="5">
        <v>1.03</v>
      </c>
      <c r="T14" s="5">
        <v>1.03</v>
      </c>
      <c r="U14" s="5"/>
      <c r="V14" s="8" t="s">
        <v>236</v>
      </c>
      <c r="W14" s="8" t="s">
        <v>237</v>
      </c>
      <c r="Y14" s="9" t="s">
        <v>348</v>
      </c>
      <c r="Z14" s="10" t="s">
        <v>349</v>
      </c>
    </row>
    <row r="15" spans="1:26" x14ac:dyDescent="0.35">
      <c r="A15" s="32" t="s">
        <v>24</v>
      </c>
      <c r="B15" s="29" t="s">
        <v>25</v>
      </c>
      <c r="C15" s="21">
        <v>20</v>
      </c>
      <c r="D15" s="5"/>
      <c r="E15" s="5">
        <v>1.58</v>
      </c>
      <c r="F15" s="5">
        <v>1.67</v>
      </c>
      <c r="G15" s="5">
        <v>1.39</v>
      </c>
      <c r="H15" s="5">
        <v>1.41</v>
      </c>
      <c r="I15" s="5"/>
      <c r="J15" s="5">
        <v>4.75</v>
      </c>
      <c r="K15" s="5">
        <v>4.7</v>
      </c>
      <c r="L15" s="5">
        <v>0.82</v>
      </c>
      <c r="M15" s="5">
        <v>0.82</v>
      </c>
      <c r="N15" s="5">
        <v>1.04</v>
      </c>
      <c r="O15" s="5">
        <v>1.04</v>
      </c>
      <c r="P15" s="5"/>
      <c r="Q15" s="5">
        <v>3.26</v>
      </c>
      <c r="R15" s="5">
        <v>1.34</v>
      </c>
      <c r="S15" s="5">
        <v>1.4</v>
      </c>
      <c r="T15" s="5">
        <v>2.21</v>
      </c>
      <c r="U15" s="5"/>
      <c r="V15" s="8" t="s">
        <v>295</v>
      </c>
      <c r="W15" s="8" t="s">
        <v>238</v>
      </c>
      <c r="Y15" s="9" t="s">
        <v>350</v>
      </c>
      <c r="Z15" s="10" t="s">
        <v>351</v>
      </c>
    </row>
    <row r="16" spans="1:26" x14ac:dyDescent="0.35">
      <c r="A16" s="32" t="s">
        <v>26</v>
      </c>
      <c r="B16" s="29" t="s">
        <v>27</v>
      </c>
      <c r="C16" s="21">
        <v>20</v>
      </c>
      <c r="D16" s="5"/>
      <c r="E16" s="5">
        <v>1.83</v>
      </c>
      <c r="F16" s="5">
        <v>1.18</v>
      </c>
      <c r="G16" s="5">
        <v>1.19</v>
      </c>
      <c r="H16" s="5">
        <v>1.1599999999999999</v>
      </c>
      <c r="I16" s="5"/>
      <c r="J16" s="5">
        <v>1.1200000000000001</v>
      </c>
      <c r="K16" s="5">
        <v>1.1100000000000001</v>
      </c>
      <c r="L16" s="5">
        <v>0.87</v>
      </c>
      <c r="M16" s="5">
        <v>0.88</v>
      </c>
      <c r="N16" s="5">
        <v>0.8</v>
      </c>
      <c r="O16" s="5">
        <v>0.82</v>
      </c>
      <c r="P16" s="5"/>
      <c r="Q16" s="5">
        <v>1.17</v>
      </c>
      <c r="R16" s="5">
        <v>1.31</v>
      </c>
      <c r="S16" s="5">
        <v>1.1499999999999999</v>
      </c>
      <c r="T16" s="5">
        <v>1.2</v>
      </c>
      <c r="U16" s="5"/>
      <c r="V16" s="8" t="s">
        <v>296</v>
      </c>
      <c r="W16" s="8" t="s">
        <v>235</v>
      </c>
      <c r="Y16" s="9" t="s">
        <v>290</v>
      </c>
      <c r="Z16" s="10" t="s">
        <v>352</v>
      </c>
    </row>
    <row r="17" spans="1:26" x14ac:dyDescent="0.35">
      <c r="A17" s="32" t="s">
        <v>28</v>
      </c>
      <c r="B17" s="29" t="s">
        <v>29</v>
      </c>
      <c r="C17" s="21">
        <v>20</v>
      </c>
      <c r="D17" s="5"/>
      <c r="E17" s="5">
        <v>1.23</v>
      </c>
      <c r="F17" s="5">
        <v>1.17</v>
      </c>
      <c r="G17" s="5">
        <v>0.94</v>
      </c>
      <c r="H17" s="5">
        <v>0.92</v>
      </c>
      <c r="I17" s="5"/>
      <c r="J17" s="5">
        <v>20</v>
      </c>
      <c r="K17" s="5">
        <v>20</v>
      </c>
      <c r="L17" s="5">
        <v>0.9</v>
      </c>
      <c r="M17" s="5">
        <v>0.91</v>
      </c>
      <c r="N17" s="5">
        <v>1.27</v>
      </c>
      <c r="O17" s="5">
        <v>1.29</v>
      </c>
      <c r="P17" s="5"/>
      <c r="Q17" s="5">
        <v>1.5</v>
      </c>
      <c r="R17" s="5">
        <v>0.83</v>
      </c>
      <c r="S17" s="5">
        <v>1.26</v>
      </c>
      <c r="T17" s="5">
        <v>1.03</v>
      </c>
      <c r="U17" s="5"/>
      <c r="V17" s="8" t="s">
        <v>239</v>
      </c>
      <c r="W17" s="8" t="s">
        <v>235</v>
      </c>
      <c r="Y17" s="9" t="s">
        <v>235</v>
      </c>
      <c r="Z17" s="10" t="s">
        <v>353</v>
      </c>
    </row>
    <row r="18" spans="1:26" x14ac:dyDescent="0.35">
      <c r="A18" s="32" t="s">
        <v>30</v>
      </c>
      <c r="B18" s="29" t="s">
        <v>31</v>
      </c>
      <c r="C18" s="21">
        <v>20</v>
      </c>
      <c r="D18" s="5"/>
      <c r="E18" s="5">
        <v>20</v>
      </c>
      <c r="F18" s="5">
        <v>20</v>
      </c>
      <c r="G18" s="5">
        <v>20</v>
      </c>
      <c r="H18" s="5">
        <v>20</v>
      </c>
      <c r="I18" s="5"/>
      <c r="J18" s="5">
        <v>20</v>
      </c>
      <c r="K18" s="5">
        <v>20</v>
      </c>
      <c r="L18" s="5">
        <v>20</v>
      </c>
      <c r="M18" s="5">
        <v>19.670000000000002</v>
      </c>
      <c r="N18" s="5">
        <v>3.56</v>
      </c>
      <c r="O18" s="5">
        <v>3.54</v>
      </c>
      <c r="P18" s="5"/>
      <c r="Q18" s="5">
        <v>20</v>
      </c>
      <c r="R18" s="5">
        <v>20</v>
      </c>
      <c r="S18" s="5">
        <v>2.25</v>
      </c>
      <c r="T18" s="5">
        <v>1.39</v>
      </c>
      <c r="U18" s="5"/>
      <c r="V18" s="8" t="s">
        <v>297</v>
      </c>
      <c r="W18" s="8" t="s">
        <v>235</v>
      </c>
      <c r="Y18" s="9" t="s">
        <v>354</v>
      </c>
      <c r="Z18" s="10" t="s">
        <v>355</v>
      </c>
    </row>
    <row r="19" spans="1:26" x14ac:dyDescent="0.35">
      <c r="A19" s="32" t="s">
        <v>32</v>
      </c>
      <c r="B19" s="29" t="s">
        <v>33</v>
      </c>
      <c r="C19" s="21">
        <v>20</v>
      </c>
      <c r="D19" s="5"/>
      <c r="E19" s="5">
        <v>12.34</v>
      </c>
      <c r="F19" s="5">
        <v>20</v>
      </c>
      <c r="G19" s="5">
        <v>9.68</v>
      </c>
      <c r="H19" s="5">
        <v>9.57</v>
      </c>
      <c r="I19" s="5"/>
      <c r="J19" s="5">
        <v>20</v>
      </c>
      <c r="K19" s="5">
        <v>20</v>
      </c>
      <c r="L19" s="5">
        <v>10.18</v>
      </c>
      <c r="M19" s="5">
        <v>8.7200000000000006</v>
      </c>
      <c r="N19" s="5">
        <v>5.58</v>
      </c>
      <c r="O19" s="5">
        <v>5.98</v>
      </c>
      <c r="P19" s="5"/>
      <c r="Q19" s="5">
        <v>20</v>
      </c>
      <c r="R19" s="5">
        <v>20</v>
      </c>
      <c r="S19" s="5">
        <v>5.25</v>
      </c>
      <c r="T19" s="5">
        <v>4.84</v>
      </c>
      <c r="U19" s="5"/>
      <c r="V19" s="8" t="s">
        <v>298</v>
      </c>
      <c r="W19" s="8" t="s">
        <v>235</v>
      </c>
      <c r="Y19" s="9" t="s">
        <v>276</v>
      </c>
      <c r="Z19" s="10" t="s">
        <v>356</v>
      </c>
    </row>
    <row r="20" spans="1:26" x14ac:dyDescent="0.35">
      <c r="A20" s="32" t="s">
        <v>34</v>
      </c>
      <c r="B20" s="29" t="s">
        <v>35</v>
      </c>
      <c r="C20" s="21">
        <v>20</v>
      </c>
      <c r="D20" s="5"/>
      <c r="E20" s="5">
        <v>1.54</v>
      </c>
      <c r="F20" s="5">
        <v>1.94</v>
      </c>
      <c r="G20" s="5">
        <v>2.2799999999999998</v>
      </c>
      <c r="H20" s="5">
        <v>2.17</v>
      </c>
      <c r="I20" s="5"/>
      <c r="J20" s="5">
        <v>20</v>
      </c>
      <c r="K20" s="5">
        <v>20</v>
      </c>
      <c r="L20" s="5">
        <v>1.08</v>
      </c>
      <c r="M20" s="5">
        <v>1.08</v>
      </c>
      <c r="N20" s="5">
        <v>0.77</v>
      </c>
      <c r="O20" s="5">
        <v>0.8</v>
      </c>
      <c r="P20" s="5"/>
      <c r="Q20" s="5">
        <v>11.86</v>
      </c>
      <c r="R20" s="5">
        <v>4.46</v>
      </c>
      <c r="S20" s="5">
        <v>1.1000000000000001</v>
      </c>
      <c r="T20" s="5">
        <v>1.1200000000000001</v>
      </c>
      <c r="U20" s="5"/>
      <c r="V20" s="8" t="s">
        <v>299</v>
      </c>
      <c r="W20" s="8" t="s">
        <v>235</v>
      </c>
      <c r="Y20" s="9" t="s">
        <v>237</v>
      </c>
      <c r="Z20" s="10" t="s">
        <v>357</v>
      </c>
    </row>
    <row r="21" spans="1:26" ht="13.9" thickBot="1" x14ac:dyDescent="0.4">
      <c r="A21" s="32" t="s">
        <v>36</v>
      </c>
      <c r="B21" s="29" t="s">
        <v>37</v>
      </c>
      <c r="C21" s="21">
        <v>20</v>
      </c>
      <c r="D21" s="5"/>
      <c r="E21" s="5">
        <v>1.62</v>
      </c>
      <c r="F21" s="5">
        <v>1.25</v>
      </c>
      <c r="G21" s="5">
        <v>1.2</v>
      </c>
      <c r="H21" s="5">
        <v>1.0900000000000001</v>
      </c>
      <c r="I21" s="5"/>
      <c r="J21" s="5">
        <v>1</v>
      </c>
      <c r="K21" s="5">
        <v>0.98</v>
      </c>
      <c r="L21" s="5">
        <v>0.8</v>
      </c>
      <c r="M21" s="5">
        <v>0.8</v>
      </c>
      <c r="N21" s="5">
        <v>0.8</v>
      </c>
      <c r="O21" s="5">
        <v>0.79</v>
      </c>
      <c r="P21" s="5"/>
      <c r="Q21" s="5">
        <v>1.29</v>
      </c>
      <c r="R21" s="5">
        <v>1.1200000000000001</v>
      </c>
      <c r="S21" s="5">
        <v>1.18</v>
      </c>
      <c r="T21" s="5">
        <v>1.24</v>
      </c>
      <c r="U21" s="5"/>
      <c r="V21" s="8" t="s">
        <v>240</v>
      </c>
      <c r="W21" s="8" t="s">
        <v>237</v>
      </c>
      <c r="Y21" s="11" t="s">
        <v>243</v>
      </c>
      <c r="Z21" s="12" t="s">
        <v>358</v>
      </c>
    </row>
    <row r="22" spans="1:26" x14ac:dyDescent="0.35">
      <c r="A22" s="32" t="s">
        <v>38</v>
      </c>
      <c r="B22" s="29" t="s">
        <v>39</v>
      </c>
      <c r="C22" s="21">
        <v>20</v>
      </c>
      <c r="D22" s="5"/>
      <c r="E22" s="5">
        <v>1.27</v>
      </c>
      <c r="F22" s="5">
        <v>1.52</v>
      </c>
      <c r="G22" s="5">
        <v>1.34</v>
      </c>
      <c r="H22" s="5">
        <v>1.29</v>
      </c>
      <c r="I22" s="5"/>
      <c r="J22" s="5">
        <v>20</v>
      </c>
      <c r="K22" s="5">
        <v>20</v>
      </c>
      <c r="L22" s="5">
        <v>0.88</v>
      </c>
      <c r="M22" s="5">
        <v>0.87</v>
      </c>
      <c r="N22" s="5">
        <v>3.25</v>
      </c>
      <c r="O22" s="5">
        <v>3.39</v>
      </c>
      <c r="P22" s="5"/>
      <c r="Q22" s="5">
        <v>1.1000000000000001</v>
      </c>
      <c r="R22" s="5">
        <v>1.31</v>
      </c>
      <c r="S22" s="5">
        <v>1.35</v>
      </c>
      <c r="T22" s="5">
        <v>2.72</v>
      </c>
      <c r="U22" s="5"/>
      <c r="V22" s="8" t="s">
        <v>300</v>
      </c>
      <c r="W22" s="8" t="s">
        <v>235</v>
      </c>
    </row>
    <row r="23" spans="1:26" x14ac:dyDescent="0.35">
      <c r="A23" s="32" t="s">
        <v>40</v>
      </c>
      <c r="B23" s="29" t="s">
        <v>41</v>
      </c>
      <c r="C23" s="21">
        <v>20</v>
      </c>
      <c r="D23" s="5"/>
      <c r="E23" s="5">
        <v>1.81</v>
      </c>
      <c r="F23" s="5">
        <v>1.88</v>
      </c>
      <c r="G23" s="5">
        <v>1.48</v>
      </c>
      <c r="H23" s="5">
        <v>1.49</v>
      </c>
      <c r="I23" s="5"/>
      <c r="J23" s="5">
        <v>1.37</v>
      </c>
      <c r="K23" s="5">
        <v>1.38</v>
      </c>
      <c r="L23" s="5">
        <v>0.98</v>
      </c>
      <c r="M23" s="5">
        <v>0.98</v>
      </c>
      <c r="N23" s="5">
        <v>0.93</v>
      </c>
      <c r="O23" s="5">
        <v>0.91</v>
      </c>
      <c r="P23" s="5"/>
      <c r="Q23" s="5">
        <v>1.1000000000000001</v>
      </c>
      <c r="R23" s="5">
        <v>1.1000000000000001</v>
      </c>
      <c r="S23" s="5">
        <v>1.07</v>
      </c>
      <c r="T23" s="5">
        <v>1.1599999999999999</v>
      </c>
      <c r="U23" s="5"/>
      <c r="V23" s="8" t="s">
        <v>241</v>
      </c>
      <c r="W23" s="8" t="s">
        <v>237</v>
      </c>
    </row>
    <row r="24" spans="1:26" x14ac:dyDescent="0.35">
      <c r="A24" s="32" t="s">
        <v>42</v>
      </c>
      <c r="B24" s="29" t="s">
        <v>43</v>
      </c>
      <c r="C24" s="21">
        <v>20</v>
      </c>
      <c r="D24" s="5"/>
      <c r="E24" s="5">
        <v>1.05</v>
      </c>
      <c r="F24" s="5">
        <v>1.1399999999999999</v>
      </c>
      <c r="G24" s="5">
        <v>1.21</v>
      </c>
      <c r="H24" s="5">
        <v>1.1499999999999999</v>
      </c>
      <c r="I24" s="5"/>
      <c r="J24" s="5">
        <v>2.74</v>
      </c>
      <c r="K24" s="5">
        <v>2.54</v>
      </c>
      <c r="L24" s="5">
        <v>0.85</v>
      </c>
      <c r="M24" s="5">
        <v>0.96</v>
      </c>
      <c r="N24" s="5">
        <v>1.06</v>
      </c>
      <c r="O24" s="5">
        <v>1.08</v>
      </c>
      <c r="P24" s="5"/>
      <c r="Q24" s="5">
        <v>0.82</v>
      </c>
      <c r="R24" s="5">
        <v>1.24</v>
      </c>
      <c r="S24" s="5">
        <v>0.67</v>
      </c>
      <c r="T24" s="5">
        <v>0.92</v>
      </c>
      <c r="U24" s="5"/>
      <c r="V24" s="8" t="s">
        <v>242</v>
      </c>
      <c r="W24" s="8" t="s">
        <v>243</v>
      </c>
    </row>
    <row r="25" spans="1:26" x14ac:dyDescent="0.35">
      <c r="A25" s="32" t="s">
        <v>44</v>
      </c>
      <c r="B25" s="29" t="s">
        <v>45</v>
      </c>
      <c r="C25" s="21">
        <v>20</v>
      </c>
      <c r="D25" s="5"/>
      <c r="E25" s="5">
        <v>1.62</v>
      </c>
      <c r="F25" s="5">
        <v>1.1100000000000001</v>
      </c>
      <c r="G25" s="5">
        <v>1.1000000000000001</v>
      </c>
      <c r="H25" s="5">
        <v>1.1499999999999999</v>
      </c>
      <c r="I25" s="5"/>
      <c r="J25" s="5">
        <v>20</v>
      </c>
      <c r="K25" s="5">
        <v>20</v>
      </c>
      <c r="L25" s="5">
        <v>0.55000000000000004</v>
      </c>
      <c r="M25" s="5">
        <v>0.53</v>
      </c>
      <c r="N25" s="5">
        <v>1.08</v>
      </c>
      <c r="O25" s="5">
        <v>1.0900000000000001</v>
      </c>
      <c r="P25" s="5"/>
      <c r="Q25" s="5">
        <v>0.79</v>
      </c>
      <c r="R25" s="5">
        <v>1.35</v>
      </c>
      <c r="S25" s="5">
        <v>0.7</v>
      </c>
      <c r="T25" s="5">
        <v>0.69</v>
      </c>
      <c r="U25" s="5"/>
      <c r="V25" s="8" t="s">
        <v>244</v>
      </c>
      <c r="W25" s="8" t="s">
        <v>237</v>
      </c>
    </row>
    <row r="26" spans="1:26" x14ac:dyDescent="0.35">
      <c r="A26" s="32" t="s">
        <v>46</v>
      </c>
      <c r="B26" s="29" t="s">
        <v>47</v>
      </c>
      <c r="C26" s="21">
        <v>20</v>
      </c>
      <c r="D26" s="5"/>
      <c r="E26" s="5">
        <v>1.25</v>
      </c>
      <c r="F26" s="5">
        <v>1.51</v>
      </c>
      <c r="G26" s="5">
        <v>1.39</v>
      </c>
      <c r="H26" s="5">
        <v>1.36</v>
      </c>
      <c r="I26" s="5"/>
      <c r="J26" s="5">
        <v>2.21</v>
      </c>
      <c r="K26" s="5">
        <v>2.19</v>
      </c>
      <c r="L26" s="5">
        <v>0.74</v>
      </c>
      <c r="M26" s="5">
        <v>0.76</v>
      </c>
      <c r="N26" s="5">
        <v>1.53</v>
      </c>
      <c r="O26" s="5">
        <v>1.56</v>
      </c>
      <c r="P26" s="5"/>
      <c r="Q26" s="5">
        <v>0.99</v>
      </c>
      <c r="R26" s="5">
        <v>1.0900000000000001</v>
      </c>
      <c r="S26" s="5">
        <v>1.58</v>
      </c>
      <c r="T26" s="5">
        <v>20</v>
      </c>
      <c r="U26" s="5"/>
      <c r="V26" s="8" t="s">
        <v>301</v>
      </c>
      <c r="W26" s="8" t="s">
        <v>235</v>
      </c>
    </row>
    <row r="27" spans="1:26" x14ac:dyDescent="0.35">
      <c r="A27" s="32" t="s">
        <v>48</v>
      </c>
      <c r="B27" s="29" t="s">
        <v>49</v>
      </c>
      <c r="C27" s="21">
        <v>20</v>
      </c>
      <c r="D27" s="5"/>
      <c r="E27" s="5">
        <v>2.19</v>
      </c>
      <c r="F27" s="5">
        <v>2.27</v>
      </c>
      <c r="G27" s="5">
        <v>2.06</v>
      </c>
      <c r="H27" s="5">
        <v>2.04</v>
      </c>
      <c r="I27" s="5"/>
      <c r="J27" s="5">
        <v>20</v>
      </c>
      <c r="K27" s="5">
        <v>20</v>
      </c>
      <c r="L27" s="5">
        <v>0.76</v>
      </c>
      <c r="M27" s="5">
        <v>0.74</v>
      </c>
      <c r="N27" s="5">
        <v>1.1399999999999999</v>
      </c>
      <c r="O27" s="5">
        <v>1.1599999999999999</v>
      </c>
      <c r="P27" s="5"/>
      <c r="Q27" s="5">
        <v>3.53</v>
      </c>
      <c r="R27" s="5">
        <v>2.62</v>
      </c>
      <c r="S27" s="5">
        <v>0.7</v>
      </c>
      <c r="T27" s="5">
        <v>0.88</v>
      </c>
      <c r="U27" s="5"/>
      <c r="V27" s="8" t="s">
        <v>245</v>
      </c>
      <c r="W27" s="8" t="s">
        <v>237</v>
      </c>
    </row>
    <row r="28" spans="1:26" x14ac:dyDescent="0.35">
      <c r="A28" s="32" t="s">
        <v>50</v>
      </c>
      <c r="B28" s="29" t="s">
        <v>51</v>
      </c>
      <c r="C28" s="21">
        <v>20</v>
      </c>
      <c r="D28" s="5"/>
      <c r="E28" s="5">
        <v>2.04</v>
      </c>
      <c r="F28" s="5">
        <v>1.98</v>
      </c>
      <c r="G28" s="5">
        <v>2.31</v>
      </c>
      <c r="H28" s="5">
        <v>2.25</v>
      </c>
      <c r="I28" s="5"/>
      <c r="J28" s="5">
        <v>5.13</v>
      </c>
      <c r="K28" s="5">
        <v>4.92</v>
      </c>
      <c r="L28" s="5">
        <v>1.48</v>
      </c>
      <c r="M28" s="5">
        <v>1.51</v>
      </c>
      <c r="N28" s="5">
        <v>0.87</v>
      </c>
      <c r="O28" s="5">
        <v>0.87</v>
      </c>
      <c r="P28" s="5"/>
      <c r="Q28" s="5">
        <v>9.1199999999999992</v>
      </c>
      <c r="R28" s="5">
        <v>2.35</v>
      </c>
      <c r="S28" s="5">
        <v>0.6</v>
      </c>
      <c r="T28" s="5">
        <v>0.62</v>
      </c>
      <c r="U28" s="5"/>
      <c r="V28" s="8" t="s">
        <v>302</v>
      </c>
      <c r="W28" s="8" t="s">
        <v>243</v>
      </c>
    </row>
    <row r="29" spans="1:26" x14ac:dyDescent="0.35">
      <c r="A29" s="32" t="s">
        <v>52</v>
      </c>
      <c r="B29" s="29" t="s">
        <v>53</v>
      </c>
      <c r="C29" s="21">
        <v>20</v>
      </c>
      <c r="D29" s="5"/>
      <c r="E29" s="5">
        <v>2.89</v>
      </c>
      <c r="F29" s="5">
        <v>2.04</v>
      </c>
      <c r="G29" s="5">
        <v>2.2000000000000002</v>
      </c>
      <c r="H29" s="5">
        <v>2.2599999999999998</v>
      </c>
      <c r="I29" s="5"/>
      <c r="J29" s="5">
        <v>3.91</v>
      </c>
      <c r="K29" s="5">
        <v>3.85</v>
      </c>
      <c r="L29" s="5">
        <v>1.4</v>
      </c>
      <c r="M29" s="5">
        <v>1.39</v>
      </c>
      <c r="N29" s="5">
        <v>0.77</v>
      </c>
      <c r="O29" s="5">
        <v>0.8</v>
      </c>
      <c r="P29" s="5"/>
      <c r="Q29" s="5">
        <v>12.07</v>
      </c>
      <c r="R29" s="5">
        <v>2.91</v>
      </c>
      <c r="S29" s="5">
        <v>0.68</v>
      </c>
      <c r="T29" s="5">
        <v>0.66</v>
      </c>
      <c r="U29" s="5"/>
      <c r="V29" s="8" t="s">
        <v>303</v>
      </c>
      <c r="W29" s="8" t="s">
        <v>243</v>
      </c>
    </row>
    <row r="30" spans="1:26" x14ac:dyDescent="0.35">
      <c r="A30" s="32" t="s">
        <v>54</v>
      </c>
      <c r="B30" s="29" t="s">
        <v>55</v>
      </c>
      <c r="C30" s="21">
        <v>20</v>
      </c>
      <c r="D30" s="5"/>
      <c r="E30" s="5">
        <v>1.33</v>
      </c>
      <c r="F30" s="5">
        <v>1.61</v>
      </c>
      <c r="G30" s="5">
        <v>1.48</v>
      </c>
      <c r="H30" s="5">
        <v>1.36</v>
      </c>
      <c r="I30" s="5"/>
      <c r="J30" s="5">
        <v>12.96</v>
      </c>
      <c r="K30" s="5">
        <v>15.11</v>
      </c>
      <c r="L30" s="5">
        <v>0.7</v>
      </c>
      <c r="M30" s="5">
        <v>0.68</v>
      </c>
      <c r="N30" s="5">
        <v>0.89</v>
      </c>
      <c r="O30" s="5">
        <v>0.92</v>
      </c>
      <c r="P30" s="5"/>
      <c r="Q30" s="5">
        <v>9.4700000000000006</v>
      </c>
      <c r="R30" s="5">
        <v>2.02</v>
      </c>
      <c r="S30" s="5">
        <v>1.92</v>
      </c>
      <c r="T30" s="5">
        <v>1.96</v>
      </c>
      <c r="U30" s="5"/>
      <c r="V30" s="8" t="s">
        <v>246</v>
      </c>
      <c r="W30" s="8" t="s">
        <v>237</v>
      </c>
    </row>
    <row r="31" spans="1:26" x14ac:dyDescent="0.35">
      <c r="A31" s="32" t="s">
        <v>56</v>
      </c>
      <c r="B31" s="29" t="s">
        <v>57</v>
      </c>
      <c r="C31" s="21">
        <v>20</v>
      </c>
      <c r="D31" s="5"/>
      <c r="E31" s="5">
        <v>2.2000000000000002</v>
      </c>
      <c r="F31" s="5">
        <v>1.8</v>
      </c>
      <c r="G31" s="5">
        <v>1.44</v>
      </c>
      <c r="H31" s="5">
        <v>1.47</v>
      </c>
      <c r="I31" s="5"/>
      <c r="J31" s="5">
        <v>3.64</v>
      </c>
      <c r="K31" s="5">
        <v>3.67</v>
      </c>
      <c r="L31" s="5">
        <v>0.74</v>
      </c>
      <c r="M31" s="5">
        <v>0.72</v>
      </c>
      <c r="N31" s="5">
        <v>1.1000000000000001</v>
      </c>
      <c r="O31" s="5">
        <v>1.08</v>
      </c>
      <c r="P31" s="5"/>
      <c r="Q31" s="5">
        <v>0.87</v>
      </c>
      <c r="R31" s="5">
        <v>1.31</v>
      </c>
      <c r="S31" s="5">
        <v>0.89</v>
      </c>
      <c r="T31" s="5">
        <v>0.88</v>
      </c>
      <c r="U31" s="5"/>
      <c r="V31" s="8" t="s">
        <v>247</v>
      </c>
      <c r="W31" s="8" t="s">
        <v>237</v>
      </c>
    </row>
    <row r="32" spans="1:26" x14ac:dyDescent="0.35">
      <c r="A32" s="32" t="s">
        <v>58</v>
      </c>
      <c r="B32" s="29" t="s">
        <v>59</v>
      </c>
      <c r="C32" s="21">
        <v>20</v>
      </c>
      <c r="D32" s="5"/>
      <c r="E32" s="5">
        <v>2.4900000000000002</v>
      </c>
      <c r="F32" s="5">
        <v>2.52</v>
      </c>
      <c r="G32" s="5">
        <v>3.34</v>
      </c>
      <c r="H32" s="5">
        <v>3.29</v>
      </c>
      <c r="I32" s="5"/>
      <c r="J32" s="5">
        <v>20</v>
      </c>
      <c r="K32" s="5">
        <v>20</v>
      </c>
      <c r="L32" s="5">
        <v>1.67</v>
      </c>
      <c r="M32" s="5">
        <v>1.65</v>
      </c>
      <c r="N32" s="5">
        <v>0.83</v>
      </c>
      <c r="O32" s="5">
        <v>0.84</v>
      </c>
      <c r="P32" s="5"/>
      <c r="Q32" s="5">
        <v>20</v>
      </c>
      <c r="R32" s="5">
        <v>20</v>
      </c>
      <c r="S32" s="5">
        <v>1.23</v>
      </c>
      <c r="T32" s="5">
        <v>1.25</v>
      </c>
      <c r="U32" s="5"/>
      <c r="V32" s="8" t="s">
        <v>248</v>
      </c>
      <c r="W32" s="8" t="s">
        <v>235</v>
      </c>
    </row>
    <row r="33" spans="1:23" x14ac:dyDescent="0.35">
      <c r="A33" s="32" t="s">
        <v>60</v>
      </c>
      <c r="B33" s="29" t="s">
        <v>61</v>
      </c>
      <c r="C33" s="21">
        <v>20</v>
      </c>
      <c r="D33" s="5"/>
      <c r="E33" s="5">
        <v>20</v>
      </c>
      <c r="F33" s="5">
        <v>20</v>
      </c>
      <c r="G33" s="5">
        <v>20</v>
      </c>
      <c r="H33" s="5">
        <v>20</v>
      </c>
      <c r="I33" s="5"/>
      <c r="J33" s="5">
        <v>20</v>
      </c>
      <c r="K33" s="5">
        <v>20</v>
      </c>
      <c r="L33" s="5">
        <v>20</v>
      </c>
      <c r="M33" s="5">
        <v>20</v>
      </c>
      <c r="N33" s="5">
        <v>7.12</v>
      </c>
      <c r="O33" s="5">
        <v>7.81</v>
      </c>
      <c r="P33" s="5"/>
      <c r="Q33" s="5">
        <v>20</v>
      </c>
      <c r="R33" s="5">
        <v>20</v>
      </c>
      <c r="S33" s="5">
        <v>5.26</v>
      </c>
      <c r="T33" s="5">
        <v>6.91</v>
      </c>
      <c r="U33" s="5"/>
      <c r="V33" s="8" t="s">
        <v>304</v>
      </c>
      <c r="W33" s="8" t="s">
        <v>235</v>
      </c>
    </row>
    <row r="34" spans="1:23" x14ac:dyDescent="0.35">
      <c r="A34" s="32" t="s">
        <v>62</v>
      </c>
      <c r="B34" s="29" t="s">
        <v>63</v>
      </c>
      <c r="C34" s="21">
        <v>20</v>
      </c>
      <c r="D34" s="5"/>
      <c r="E34" s="5">
        <v>1.59</v>
      </c>
      <c r="F34" s="5">
        <v>1.57</v>
      </c>
      <c r="G34" s="5">
        <v>1.48</v>
      </c>
      <c r="H34" s="5">
        <v>1.42</v>
      </c>
      <c r="I34" s="5"/>
      <c r="J34" s="5">
        <v>9.69</v>
      </c>
      <c r="K34" s="5">
        <v>9.7100000000000009</v>
      </c>
      <c r="L34" s="5">
        <v>0.8</v>
      </c>
      <c r="M34" s="5">
        <v>0.78</v>
      </c>
      <c r="N34" s="5">
        <v>0.82</v>
      </c>
      <c r="O34" s="5">
        <v>0.84</v>
      </c>
      <c r="P34" s="5"/>
      <c r="Q34" s="5">
        <v>0.98</v>
      </c>
      <c r="R34" s="5">
        <v>1.51</v>
      </c>
      <c r="S34" s="5">
        <v>1.02</v>
      </c>
      <c r="T34" s="5">
        <v>1.03</v>
      </c>
      <c r="U34" s="5"/>
      <c r="V34" s="8" t="s">
        <v>249</v>
      </c>
      <c r="W34" s="8" t="s">
        <v>235</v>
      </c>
    </row>
    <row r="35" spans="1:23" x14ac:dyDescent="0.35">
      <c r="A35" s="32" t="s">
        <v>64</v>
      </c>
      <c r="B35" s="29" t="s">
        <v>65</v>
      </c>
      <c r="C35" s="21">
        <v>20</v>
      </c>
      <c r="D35" s="5"/>
      <c r="E35" s="5">
        <v>2.08</v>
      </c>
      <c r="F35" s="5">
        <v>1.63</v>
      </c>
      <c r="G35" s="5">
        <v>1.49</v>
      </c>
      <c r="H35" s="5">
        <v>1.55</v>
      </c>
      <c r="I35" s="5"/>
      <c r="J35" s="5">
        <v>4.63</v>
      </c>
      <c r="K35" s="5">
        <v>4.7</v>
      </c>
      <c r="L35" s="5">
        <v>0.83</v>
      </c>
      <c r="M35" s="5">
        <v>0.84</v>
      </c>
      <c r="N35" s="5">
        <v>1.06</v>
      </c>
      <c r="O35" s="5">
        <v>1.05</v>
      </c>
      <c r="P35" s="5"/>
      <c r="Q35" s="5">
        <v>1.04</v>
      </c>
      <c r="R35" s="5">
        <v>1.22</v>
      </c>
      <c r="S35" s="5">
        <v>0.86</v>
      </c>
      <c r="T35" s="5">
        <v>0.94</v>
      </c>
      <c r="U35" s="5"/>
      <c r="V35" s="8" t="s">
        <v>305</v>
      </c>
      <c r="W35" s="8" t="s">
        <v>243</v>
      </c>
    </row>
    <row r="36" spans="1:23" x14ac:dyDescent="0.35">
      <c r="A36" s="32" t="s">
        <v>66</v>
      </c>
      <c r="B36" s="29" t="s">
        <v>67</v>
      </c>
      <c r="C36" s="21">
        <v>20</v>
      </c>
      <c r="D36" s="5"/>
      <c r="E36" s="5">
        <v>20</v>
      </c>
      <c r="F36" s="5">
        <v>20</v>
      </c>
      <c r="G36" s="5">
        <v>20</v>
      </c>
      <c r="H36" s="5">
        <v>20</v>
      </c>
      <c r="I36" s="5"/>
      <c r="J36" s="5">
        <v>17.03</v>
      </c>
      <c r="K36" s="5">
        <v>20</v>
      </c>
      <c r="L36" s="5">
        <v>9.2100000000000009</v>
      </c>
      <c r="M36" s="5">
        <v>9.2799999999999994</v>
      </c>
      <c r="N36" s="5">
        <v>12.39</v>
      </c>
      <c r="O36" s="5">
        <v>12.63</v>
      </c>
      <c r="P36" s="5"/>
      <c r="Q36" s="5">
        <v>16.37</v>
      </c>
      <c r="R36" s="5">
        <v>20</v>
      </c>
      <c r="S36" s="5">
        <v>7.83</v>
      </c>
      <c r="T36" s="5">
        <v>6.7</v>
      </c>
      <c r="U36" s="5"/>
      <c r="V36" s="8" t="s">
        <v>250</v>
      </c>
      <c r="W36" s="8" t="s">
        <v>235</v>
      </c>
    </row>
    <row r="37" spans="1:23" x14ac:dyDescent="0.35">
      <c r="A37" s="32" t="s">
        <v>68</v>
      </c>
      <c r="B37" s="29" t="s">
        <v>69</v>
      </c>
      <c r="C37" s="21">
        <v>20</v>
      </c>
      <c r="D37" s="5"/>
      <c r="E37" s="5">
        <v>2.02</v>
      </c>
      <c r="F37" s="5">
        <v>1.52</v>
      </c>
      <c r="G37" s="5">
        <v>1.41</v>
      </c>
      <c r="H37" s="5">
        <v>1.34</v>
      </c>
      <c r="I37" s="5"/>
      <c r="J37" s="5">
        <v>1.05</v>
      </c>
      <c r="K37" s="5">
        <v>1.02</v>
      </c>
      <c r="L37" s="5">
        <v>0.7</v>
      </c>
      <c r="M37" s="5">
        <v>0.7</v>
      </c>
      <c r="N37" s="5">
        <v>0.67</v>
      </c>
      <c r="O37" s="5">
        <v>0.68</v>
      </c>
      <c r="P37" s="5"/>
      <c r="Q37" s="5">
        <v>0.79</v>
      </c>
      <c r="R37" s="5">
        <v>0.89</v>
      </c>
      <c r="S37" s="5">
        <v>0.71</v>
      </c>
      <c r="T37" s="5">
        <v>0.74</v>
      </c>
      <c r="U37" s="5"/>
      <c r="V37" s="8" t="s">
        <v>306</v>
      </c>
      <c r="W37" s="8" t="s">
        <v>238</v>
      </c>
    </row>
    <row r="38" spans="1:23" x14ac:dyDescent="0.35">
      <c r="A38" s="32" t="s">
        <v>70</v>
      </c>
      <c r="B38" s="29" t="s">
        <v>71</v>
      </c>
      <c r="C38" s="21">
        <v>20</v>
      </c>
      <c r="D38" s="5"/>
      <c r="E38" s="5">
        <v>20</v>
      </c>
      <c r="F38" s="5">
        <v>20</v>
      </c>
      <c r="G38" s="5">
        <v>2.9</v>
      </c>
      <c r="H38" s="5">
        <v>2.88</v>
      </c>
      <c r="I38" s="5"/>
      <c r="J38" s="5">
        <v>10.38</v>
      </c>
      <c r="K38" s="5">
        <v>10.25</v>
      </c>
      <c r="L38" s="5">
        <v>2.08</v>
      </c>
      <c r="M38" s="5">
        <v>2.2000000000000002</v>
      </c>
      <c r="N38" s="5">
        <v>5.57</v>
      </c>
      <c r="O38" s="5">
        <v>4.82</v>
      </c>
      <c r="P38" s="5"/>
      <c r="Q38" s="5">
        <v>6.52</v>
      </c>
      <c r="R38" s="5">
        <v>7.23</v>
      </c>
      <c r="S38" s="5">
        <v>2.25</v>
      </c>
      <c r="T38" s="5">
        <v>1.1299999999999999</v>
      </c>
      <c r="U38" s="5"/>
      <c r="V38" s="8" t="s">
        <v>307</v>
      </c>
      <c r="W38" s="8" t="s">
        <v>235</v>
      </c>
    </row>
    <row r="39" spans="1:23" x14ac:dyDescent="0.35">
      <c r="A39" s="32" t="s">
        <v>72</v>
      </c>
      <c r="B39" s="29" t="s">
        <v>73</v>
      </c>
      <c r="C39" s="21">
        <v>20</v>
      </c>
      <c r="D39" s="5"/>
      <c r="E39" s="5">
        <v>2.5</v>
      </c>
      <c r="F39" s="5">
        <v>2.84</v>
      </c>
      <c r="G39" s="5">
        <v>3.34</v>
      </c>
      <c r="H39" s="5">
        <v>3.25</v>
      </c>
      <c r="I39" s="5"/>
      <c r="J39" s="5">
        <v>20</v>
      </c>
      <c r="K39" s="5">
        <v>20</v>
      </c>
      <c r="L39" s="5">
        <v>3.57</v>
      </c>
      <c r="M39" s="5">
        <v>3.45</v>
      </c>
      <c r="N39" s="5">
        <v>1.05</v>
      </c>
      <c r="O39" s="5">
        <v>1.05</v>
      </c>
      <c r="P39" s="5"/>
      <c r="Q39" s="5">
        <v>20</v>
      </c>
      <c r="R39" s="5">
        <v>9.82</v>
      </c>
      <c r="S39" s="5">
        <v>1.24</v>
      </c>
      <c r="T39" s="5">
        <v>1.29</v>
      </c>
      <c r="U39" s="5"/>
      <c r="V39" s="8" t="s">
        <v>308</v>
      </c>
      <c r="W39" s="8" t="s">
        <v>235</v>
      </c>
    </row>
    <row r="40" spans="1:23" x14ac:dyDescent="0.35">
      <c r="A40" s="32" t="s">
        <v>74</v>
      </c>
      <c r="B40" s="29" t="s">
        <v>75</v>
      </c>
      <c r="C40" s="21">
        <v>20</v>
      </c>
      <c r="D40" s="5"/>
      <c r="E40" s="5">
        <v>1.1000000000000001</v>
      </c>
      <c r="F40" s="5">
        <v>1.25</v>
      </c>
      <c r="G40" s="5">
        <v>1.79</v>
      </c>
      <c r="H40" s="5">
        <v>1.93</v>
      </c>
      <c r="I40" s="5"/>
      <c r="J40" s="5">
        <v>2.2000000000000002</v>
      </c>
      <c r="K40" s="5">
        <v>2.38</v>
      </c>
      <c r="L40" s="5">
        <v>1.29</v>
      </c>
      <c r="M40" s="5">
        <v>1.29</v>
      </c>
      <c r="N40" s="5">
        <v>0.91</v>
      </c>
      <c r="O40" s="5">
        <v>0.95</v>
      </c>
      <c r="P40" s="5"/>
      <c r="Q40" s="5">
        <v>0.44</v>
      </c>
      <c r="R40" s="5">
        <v>0.78</v>
      </c>
      <c r="S40" s="5">
        <v>0.28999999999999998</v>
      </c>
      <c r="T40" s="5">
        <v>0.28000000000000003</v>
      </c>
      <c r="U40" s="5"/>
      <c r="V40" s="8" t="s">
        <v>309</v>
      </c>
      <c r="W40" s="8" t="s">
        <v>238</v>
      </c>
    </row>
    <row r="41" spans="1:23" x14ac:dyDescent="0.35">
      <c r="A41" s="32" t="s">
        <v>76</v>
      </c>
      <c r="B41" s="29" t="s">
        <v>77</v>
      </c>
      <c r="C41" s="21">
        <v>20</v>
      </c>
      <c r="D41" s="5"/>
      <c r="E41" s="5">
        <v>1.51</v>
      </c>
      <c r="F41" s="5">
        <v>1.32</v>
      </c>
      <c r="G41" s="5">
        <v>1.51</v>
      </c>
      <c r="H41" s="5">
        <v>1.5</v>
      </c>
      <c r="I41" s="5"/>
      <c r="J41" s="5">
        <v>4.51</v>
      </c>
      <c r="K41" s="5">
        <v>4.3099999999999996</v>
      </c>
      <c r="L41" s="5">
        <v>0.9</v>
      </c>
      <c r="M41" s="5">
        <v>0.9</v>
      </c>
      <c r="N41" s="5">
        <v>1.25</v>
      </c>
      <c r="O41" s="5">
        <v>1.25</v>
      </c>
      <c r="P41" s="5"/>
      <c r="Q41" s="5">
        <v>0.67</v>
      </c>
      <c r="R41" s="5">
        <v>1</v>
      </c>
      <c r="S41" s="5">
        <v>0.6</v>
      </c>
      <c r="T41" s="5">
        <v>0.62</v>
      </c>
      <c r="U41" s="5"/>
      <c r="V41" s="8" t="s">
        <v>251</v>
      </c>
      <c r="W41" s="8" t="s">
        <v>243</v>
      </c>
    </row>
    <row r="42" spans="1:23" x14ac:dyDescent="0.35">
      <c r="A42" s="32" t="s">
        <v>78</v>
      </c>
      <c r="B42" s="29" t="s">
        <v>79</v>
      </c>
      <c r="C42" s="21">
        <v>20</v>
      </c>
      <c r="D42" s="5"/>
      <c r="E42" s="5">
        <v>1.81</v>
      </c>
      <c r="F42" s="5">
        <v>1.38</v>
      </c>
      <c r="G42" s="5">
        <v>1.31</v>
      </c>
      <c r="H42" s="5">
        <v>1.34</v>
      </c>
      <c r="I42" s="5"/>
      <c r="J42" s="5">
        <v>1.31</v>
      </c>
      <c r="K42" s="5">
        <v>1.28</v>
      </c>
      <c r="L42" s="5">
        <v>0.66</v>
      </c>
      <c r="M42" s="5">
        <v>0.67</v>
      </c>
      <c r="N42" s="5">
        <v>0.7</v>
      </c>
      <c r="O42" s="5">
        <v>0.69</v>
      </c>
      <c r="P42" s="5"/>
      <c r="Q42" s="5">
        <v>1.19</v>
      </c>
      <c r="R42" s="5">
        <v>1.29</v>
      </c>
      <c r="S42" s="5">
        <v>1.18</v>
      </c>
      <c r="T42" s="5">
        <v>1.21</v>
      </c>
      <c r="U42" s="5"/>
      <c r="V42" s="8" t="s">
        <v>310</v>
      </c>
      <c r="W42" s="8" t="s">
        <v>235</v>
      </c>
    </row>
    <row r="43" spans="1:23" x14ac:dyDescent="0.35">
      <c r="A43" s="32" t="s">
        <v>80</v>
      </c>
      <c r="B43" s="29" t="s">
        <v>81</v>
      </c>
      <c r="C43" s="21">
        <v>20</v>
      </c>
      <c r="D43" s="5"/>
      <c r="E43" s="5">
        <v>1.85</v>
      </c>
      <c r="F43" s="5">
        <v>1.65</v>
      </c>
      <c r="G43" s="5">
        <v>1.43</v>
      </c>
      <c r="H43" s="5">
        <v>1.5</v>
      </c>
      <c r="I43" s="5"/>
      <c r="J43" s="5">
        <v>2.99</v>
      </c>
      <c r="K43" s="5">
        <v>3.09</v>
      </c>
      <c r="L43" s="5">
        <v>0.99</v>
      </c>
      <c r="M43" s="5">
        <v>0.97</v>
      </c>
      <c r="N43" s="5">
        <v>0.91</v>
      </c>
      <c r="O43" s="5">
        <v>0.91</v>
      </c>
      <c r="P43" s="5"/>
      <c r="Q43" s="5">
        <v>0.92</v>
      </c>
      <c r="R43" s="5">
        <v>1.08</v>
      </c>
      <c r="S43" s="5">
        <v>0.81</v>
      </c>
      <c r="T43" s="5">
        <v>1.02</v>
      </c>
      <c r="U43" s="5"/>
      <c r="V43" s="8" t="s">
        <v>252</v>
      </c>
      <c r="W43" s="8" t="s">
        <v>235</v>
      </c>
    </row>
    <row r="44" spans="1:23" x14ac:dyDescent="0.35">
      <c r="A44" s="32" t="s">
        <v>82</v>
      </c>
      <c r="B44" s="29" t="s">
        <v>83</v>
      </c>
      <c r="C44" s="21">
        <v>20</v>
      </c>
      <c r="D44" s="5"/>
      <c r="E44" s="5">
        <v>1.78</v>
      </c>
      <c r="F44" s="5">
        <v>1.85</v>
      </c>
      <c r="G44" s="5">
        <v>2.31</v>
      </c>
      <c r="H44" s="5">
        <v>2.29</v>
      </c>
      <c r="I44" s="5"/>
      <c r="J44" s="5">
        <v>8.9499999999999993</v>
      </c>
      <c r="K44" s="5">
        <v>9.09</v>
      </c>
      <c r="L44" s="5">
        <v>2.72</v>
      </c>
      <c r="M44" s="5">
        <v>2.52</v>
      </c>
      <c r="N44" s="5">
        <v>1.55</v>
      </c>
      <c r="O44" s="5">
        <v>1.49</v>
      </c>
      <c r="P44" s="5"/>
      <c r="Q44" s="5">
        <v>17.25</v>
      </c>
      <c r="R44" s="5">
        <v>10.76</v>
      </c>
      <c r="S44" s="5">
        <v>1.21</v>
      </c>
      <c r="T44" s="5">
        <v>1.06</v>
      </c>
      <c r="U44" s="5"/>
      <c r="V44" s="8" t="s">
        <v>311</v>
      </c>
      <c r="W44" s="8" t="s">
        <v>243</v>
      </c>
    </row>
    <row r="45" spans="1:23" x14ac:dyDescent="0.35">
      <c r="A45" s="32" t="s">
        <v>84</v>
      </c>
      <c r="B45" s="29" t="s">
        <v>85</v>
      </c>
      <c r="C45" s="21">
        <v>20</v>
      </c>
      <c r="D45" s="5"/>
      <c r="E45" s="5">
        <v>1.4</v>
      </c>
      <c r="F45" s="5">
        <v>1.73</v>
      </c>
      <c r="G45" s="5">
        <v>1.56</v>
      </c>
      <c r="H45" s="5">
        <v>1.55</v>
      </c>
      <c r="I45" s="5"/>
      <c r="J45" s="5">
        <v>8.6199999999999992</v>
      </c>
      <c r="K45" s="5">
        <v>8.64</v>
      </c>
      <c r="L45" s="5">
        <v>1.46</v>
      </c>
      <c r="M45" s="5">
        <v>1.46</v>
      </c>
      <c r="N45" s="5">
        <v>0.86</v>
      </c>
      <c r="O45" s="5">
        <v>0.87</v>
      </c>
      <c r="P45" s="5"/>
      <c r="Q45" s="5">
        <v>1.36</v>
      </c>
      <c r="R45" s="5">
        <v>1.42</v>
      </c>
      <c r="S45" s="5">
        <v>1.04</v>
      </c>
      <c r="T45" s="5">
        <v>1.03</v>
      </c>
      <c r="U45" s="5"/>
      <c r="V45" s="8" t="s">
        <v>253</v>
      </c>
      <c r="W45" s="8" t="s">
        <v>238</v>
      </c>
    </row>
    <row r="46" spans="1:23" x14ac:dyDescent="0.35">
      <c r="A46" s="32" t="s">
        <v>86</v>
      </c>
      <c r="B46" s="29" t="s">
        <v>87</v>
      </c>
      <c r="C46" s="21">
        <v>20</v>
      </c>
      <c r="D46" s="5"/>
      <c r="E46" s="5">
        <v>1.37</v>
      </c>
      <c r="F46" s="5">
        <v>1.62</v>
      </c>
      <c r="G46" s="5">
        <v>1.5</v>
      </c>
      <c r="H46" s="5">
        <v>1.41</v>
      </c>
      <c r="I46" s="5"/>
      <c r="J46" s="5">
        <v>1.08</v>
      </c>
      <c r="K46" s="5">
        <v>1.0900000000000001</v>
      </c>
      <c r="L46" s="5">
        <v>0.84</v>
      </c>
      <c r="M46" s="5">
        <v>0.83</v>
      </c>
      <c r="N46" s="5">
        <v>0.76</v>
      </c>
      <c r="O46" s="5">
        <v>0.76</v>
      </c>
      <c r="P46" s="5"/>
      <c r="Q46" s="5">
        <v>1.07</v>
      </c>
      <c r="R46" s="5">
        <v>1.41</v>
      </c>
      <c r="S46" s="5">
        <v>1.21</v>
      </c>
      <c r="T46" s="5">
        <v>1.71</v>
      </c>
      <c r="U46" s="5"/>
      <c r="V46" s="8" t="s">
        <v>254</v>
      </c>
      <c r="W46" s="8" t="s">
        <v>237</v>
      </c>
    </row>
    <row r="47" spans="1:23" x14ac:dyDescent="0.35">
      <c r="A47" s="32" t="s">
        <v>88</v>
      </c>
      <c r="B47" s="29" t="s">
        <v>89</v>
      </c>
      <c r="C47" s="21">
        <v>20</v>
      </c>
      <c r="D47" s="5"/>
      <c r="E47" s="5">
        <v>1.89</v>
      </c>
      <c r="F47" s="5">
        <v>1.35</v>
      </c>
      <c r="G47" s="5">
        <v>1.29</v>
      </c>
      <c r="H47" s="5">
        <v>1.31</v>
      </c>
      <c r="I47" s="5"/>
      <c r="J47" s="5">
        <v>1.32</v>
      </c>
      <c r="K47" s="5">
        <v>1.22</v>
      </c>
      <c r="L47" s="5">
        <v>0.77</v>
      </c>
      <c r="M47" s="5">
        <v>0.68</v>
      </c>
      <c r="N47" s="5">
        <v>0.78</v>
      </c>
      <c r="O47" s="5">
        <v>0.8</v>
      </c>
      <c r="P47" s="5"/>
      <c r="Q47" s="5">
        <v>0.54</v>
      </c>
      <c r="R47" s="5">
        <v>0.65</v>
      </c>
      <c r="S47" s="5">
        <v>0.54</v>
      </c>
      <c r="T47" s="5">
        <v>0.52</v>
      </c>
      <c r="U47" s="5"/>
      <c r="V47" s="8" t="s">
        <v>255</v>
      </c>
      <c r="W47" s="8" t="s">
        <v>237</v>
      </c>
    </row>
    <row r="48" spans="1:23" x14ac:dyDescent="0.35">
      <c r="A48" s="32" t="s">
        <v>90</v>
      </c>
      <c r="B48" s="29" t="s">
        <v>91</v>
      </c>
      <c r="C48" s="21">
        <v>20</v>
      </c>
      <c r="D48" s="5"/>
      <c r="E48" s="5">
        <v>1.3</v>
      </c>
      <c r="F48" s="5">
        <v>1.38</v>
      </c>
      <c r="G48" s="5">
        <v>1.29</v>
      </c>
      <c r="H48" s="5">
        <v>1.27</v>
      </c>
      <c r="I48" s="5"/>
      <c r="J48" s="5">
        <v>9.3000000000000007</v>
      </c>
      <c r="K48" s="5">
        <v>9.48</v>
      </c>
      <c r="L48" s="5">
        <v>0.68</v>
      </c>
      <c r="M48" s="5">
        <v>0.68</v>
      </c>
      <c r="N48" s="5">
        <v>1.21</v>
      </c>
      <c r="O48" s="5">
        <v>1.18</v>
      </c>
      <c r="P48" s="5"/>
      <c r="Q48" s="5">
        <v>0.92</v>
      </c>
      <c r="R48" s="5">
        <v>1.1299999999999999</v>
      </c>
      <c r="S48" s="5">
        <v>0.71</v>
      </c>
      <c r="T48" s="5">
        <v>0.74</v>
      </c>
      <c r="U48" s="5"/>
      <c r="V48" s="8" t="s">
        <v>256</v>
      </c>
      <c r="W48" s="8" t="s">
        <v>238</v>
      </c>
    </row>
    <row r="49" spans="1:23" x14ac:dyDescent="0.35">
      <c r="A49" s="32" t="s">
        <v>92</v>
      </c>
      <c r="B49" s="29" t="s">
        <v>93</v>
      </c>
      <c r="C49" s="21">
        <v>20</v>
      </c>
      <c r="D49" s="5"/>
      <c r="E49" s="5">
        <v>2.08</v>
      </c>
      <c r="F49" s="5">
        <v>1.37</v>
      </c>
      <c r="G49" s="5">
        <v>1.48</v>
      </c>
      <c r="H49" s="5">
        <v>1.52</v>
      </c>
      <c r="I49" s="5"/>
      <c r="J49" s="5">
        <v>4.7</v>
      </c>
      <c r="K49" s="5">
        <v>4.79</v>
      </c>
      <c r="L49" s="5">
        <v>0.61</v>
      </c>
      <c r="M49" s="5">
        <v>0.67</v>
      </c>
      <c r="N49" s="5">
        <v>1.86</v>
      </c>
      <c r="O49" s="5">
        <v>1.86</v>
      </c>
      <c r="P49" s="5"/>
      <c r="Q49" s="5">
        <v>2.92</v>
      </c>
      <c r="R49" s="5">
        <v>2.3199999999999998</v>
      </c>
      <c r="S49" s="5">
        <v>0.5</v>
      </c>
      <c r="T49" s="5">
        <v>0.52</v>
      </c>
      <c r="U49" s="5"/>
      <c r="V49" s="8" t="s">
        <v>312</v>
      </c>
      <c r="W49" s="8" t="s">
        <v>235</v>
      </c>
    </row>
    <row r="50" spans="1:23" x14ac:dyDescent="0.35">
      <c r="A50" s="32" t="s">
        <v>94</v>
      </c>
      <c r="B50" s="29" t="s">
        <v>95</v>
      </c>
      <c r="C50" s="21">
        <v>20</v>
      </c>
      <c r="D50" s="5"/>
      <c r="E50" s="5">
        <v>8.8699999999999992</v>
      </c>
      <c r="F50" s="5">
        <v>11.2</v>
      </c>
      <c r="G50" s="5">
        <v>7.91</v>
      </c>
      <c r="H50" s="5">
        <v>7.87</v>
      </c>
      <c r="I50" s="5"/>
      <c r="J50" s="5">
        <v>19.21</v>
      </c>
      <c r="K50" s="5">
        <v>20</v>
      </c>
      <c r="L50" s="5">
        <v>4.4400000000000004</v>
      </c>
      <c r="M50" s="5">
        <v>3.87</v>
      </c>
      <c r="N50" s="5">
        <v>6.54</v>
      </c>
      <c r="O50" s="5">
        <v>5.78</v>
      </c>
      <c r="P50" s="5"/>
      <c r="Q50" s="5">
        <v>2.13</v>
      </c>
      <c r="R50" s="5">
        <v>4.08</v>
      </c>
      <c r="S50" s="5">
        <v>0.73</v>
      </c>
      <c r="T50" s="5">
        <v>0.72</v>
      </c>
      <c r="U50" s="5"/>
      <c r="V50" s="8" t="s">
        <v>313</v>
      </c>
      <c r="W50" s="8" t="s">
        <v>235</v>
      </c>
    </row>
    <row r="51" spans="1:23" x14ac:dyDescent="0.35">
      <c r="A51" s="32" t="s">
        <v>96</v>
      </c>
      <c r="B51" s="29" t="s">
        <v>97</v>
      </c>
      <c r="C51" s="21">
        <v>20</v>
      </c>
      <c r="D51" s="5"/>
      <c r="E51" s="5">
        <v>1.25</v>
      </c>
      <c r="F51" s="5">
        <v>1.6</v>
      </c>
      <c r="G51" s="5">
        <v>1.43</v>
      </c>
      <c r="H51" s="5">
        <v>1.32</v>
      </c>
      <c r="I51" s="5"/>
      <c r="J51" s="5">
        <v>2.84</v>
      </c>
      <c r="K51" s="5">
        <v>2.8</v>
      </c>
      <c r="L51" s="5">
        <v>1.02</v>
      </c>
      <c r="M51" s="5">
        <v>1.0900000000000001</v>
      </c>
      <c r="N51" s="5">
        <v>0.85</v>
      </c>
      <c r="O51" s="5">
        <v>0.85</v>
      </c>
      <c r="P51" s="5"/>
      <c r="Q51" s="5">
        <v>0.94</v>
      </c>
      <c r="R51" s="5">
        <v>0.95</v>
      </c>
      <c r="S51" s="5">
        <v>0.81</v>
      </c>
      <c r="T51" s="5">
        <v>0.91</v>
      </c>
      <c r="U51" s="5"/>
      <c r="V51" s="8" t="s">
        <v>314</v>
      </c>
      <c r="W51" s="8" t="s">
        <v>243</v>
      </c>
    </row>
    <row r="52" spans="1:23" x14ac:dyDescent="0.35">
      <c r="A52" s="18"/>
      <c r="B52" s="14"/>
      <c r="C52" s="21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</row>
    <row r="53" spans="1:23" ht="13.9" x14ac:dyDescent="0.4">
      <c r="A53" s="17" t="s">
        <v>98</v>
      </c>
      <c r="B53" s="14"/>
      <c r="C53" s="21"/>
      <c r="D53" s="5"/>
      <c r="E53" s="5"/>
      <c r="F53" s="4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</row>
    <row r="54" spans="1:23" x14ac:dyDescent="0.35">
      <c r="A54" s="18" t="s">
        <v>99</v>
      </c>
      <c r="B54" s="14" t="s">
        <v>100</v>
      </c>
      <c r="C54" s="21">
        <v>20</v>
      </c>
      <c r="D54" s="5"/>
      <c r="E54" s="5">
        <v>1.72</v>
      </c>
      <c r="F54" s="5">
        <v>1.62</v>
      </c>
      <c r="G54" s="5">
        <v>1.76</v>
      </c>
      <c r="H54" s="5">
        <v>1.74</v>
      </c>
      <c r="I54" s="5"/>
      <c r="J54" s="5">
        <v>20</v>
      </c>
      <c r="K54" s="5" t="s">
        <v>101</v>
      </c>
      <c r="L54" s="5">
        <v>0.36</v>
      </c>
      <c r="M54" s="5">
        <v>0.4</v>
      </c>
      <c r="N54" s="5">
        <v>1.99</v>
      </c>
      <c r="O54" s="5">
        <v>1.95</v>
      </c>
      <c r="P54" s="5"/>
      <c r="Q54" s="5">
        <v>4.97</v>
      </c>
      <c r="R54" s="5">
        <v>1.87</v>
      </c>
      <c r="S54" s="5">
        <v>0.48</v>
      </c>
      <c r="T54" s="5">
        <v>0.83</v>
      </c>
      <c r="U54" s="5"/>
      <c r="V54" s="8" t="s">
        <v>315</v>
      </c>
      <c r="W54" s="8" t="s">
        <v>257</v>
      </c>
    </row>
    <row r="55" spans="1:23" x14ac:dyDescent="0.35">
      <c r="A55" s="18" t="s">
        <v>102</v>
      </c>
      <c r="B55" s="14" t="s">
        <v>103</v>
      </c>
      <c r="C55" s="21" t="s">
        <v>101</v>
      </c>
      <c r="D55" s="5"/>
      <c r="E55" s="5">
        <v>20</v>
      </c>
      <c r="F55" s="5">
        <v>20</v>
      </c>
      <c r="G55" s="5">
        <v>12.28</v>
      </c>
      <c r="H55" s="5">
        <v>12.51</v>
      </c>
      <c r="I55" s="5"/>
      <c r="J55" s="5">
        <v>20</v>
      </c>
      <c r="K55" s="5">
        <v>20</v>
      </c>
      <c r="L55" s="5">
        <v>3.49</v>
      </c>
      <c r="M55" s="5">
        <v>3.54</v>
      </c>
      <c r="N55" s="5">
        <v>2.9</v>
      </c>
      <c r="O55" s="5">
        <v>2.89</v>
      </c>
      <c r="P55" s="5"/>
      <c r="Q55" s="5">
        <v>13.64</v>
      </c>
      <c r="R55" s="5">
        <v>2.5499999999999998</v>
      </c>
      <c r="S55" s="5">
        <v>1.9</v>
      </c>
      <c r="T55" s="5">
        <v>1.97</v>
      </c>
      <c r="U55" s="5"/>
      <c r="V55" s="8" t="s">
        <v>258</v>
      </c>
      <c r="W55" s="8" t="s">
        <v>237</v>
      </c>
    </row>
    <row r="56" spans="1:23" x14ac:dyDescent="0.35">
      <c r="A56" s="18" t="s">
        <v>104</v>
      </c>
      <c r="B56" s="14" t="s">
        <v>105</v>
      </c>
      <c r="C56" s="21">
        <v>20</v>
      </c>
      <c r="D56" s="5"/>
      <c r="E56" s="5">
        <v>2.08</v>
      </c>
      <c r="F56" s="5">
        <v>1.53</v>
      </c>
      <c r="G56" s="5">
        <v>1.4</v>
      </c>
      <c r="H56" s="5">
        <v>1.4</v>
      </c>
      <c r="I56" s="5"/>
      <c r="J56" s="5">
        <v>20</v>
      </c>
      <c r="K56" s="5" t="s">
        <v>101</v>
      </c>
      <c r="L56" s="5">
        <v>0.55000000000000004</v>
      </c>
      <c r="M56" s="5">
        <v>0.54</v>
      </c>
      <c r="N56" s="5">
        <v>1.85</v>
      </c>
      <c r="O56" s="5">
        <v>1.9</v>
      </c>
      <c r="P56" s="5"/>
      <c r="Q56" s="5">
        <v>0.68</v>
      </c>
      <c r="R56" s="5">
        <v>1.49</v>
      </c>
      <c r="S56" s="5">
        <v>0.65</v>
      </c>
      <c r="T56" s="5">
        <v>0.85</v>
      </c>
      <c r="U56" s="5"/>
      <c r="V56" s="8" t="s">
        <v>316</v>
      </c>
      <c r="W56" s="8" t="s">
        <v>238</v>
      </c>
    </row>
    <row r="57" spans="1:23" x14ac:dyDescent="0.35">
      <c r="A57" s="18" t="s">
        <v>106</v>
      </c>
      <c r="B57" s="14" t="s">
        <v>107</v>
      </c>
      <c r="C57" s="21">
        <v>20</v>
      </c>
      <c r="D57" s="5"/>
      <c r="E57" s="5">
        <v>1.4</v>
      </c>
      <c r="F57" s="5" t="s">
        <v>101</v>
      </c>
      <c r="G57" s="5">
        <v>1.33</v>
      </c>
      <c r="H57" s="5">
        <v>1.21</v>
      </c>
      <c r="I57" s="5"/>
      <c r="J57" s="5">
        <v>0.78</v>
      </c>
      <c r="K57" s="5">
        <v>0.72</v>
      </c>
      <c r="L57" s="5">
        <v>0.78</v>
      </c>
      <c r="M57" s="5">
        <v>0.82</v>
      </c>
      <c r="N57" s="5">
        <v>0.71</v>
      </c>
      <c r="O57" s="5">
        <v>0.66</v>
      </c>
      <c r="P57" s="5"/>
      <c r="Q57" s="5">
        <v>1.1200000000000001</v>
      </c>
      <c r="R57" s="5">
        <v>1.04</v>
      </c>
      <c r="S57" s="5">
        <v>1</v>
      </c>
      <c r="T57" s="5">
        <v>1.0900000000000001</v>
      </c>
      <c r="U57" s="5"/>
      <c r="V57" s="8" t="s">
        <v>317</v>
      </c>
      <c r="W57" s="8" t="s">
        <v>235</v>
      </c>
    </row>
    <row r="58" spans="1:23" x14ac:dyDescent="0.35">
      <c r="A58" s="18" t="s">
        <v>108</v>
      </c>
      <c r="B58" s="14" t="s">
        <v>109</v>
      </c>
      <c r="C58" s="21">
        <v>20</v>
      </c>
      <c r="D58" s="5"/>
      <c r="E58" s="5">
        <v>1.71</v>
      </c>
      <c r="F58" s="5">
        <v>1.21</v>
      </c>
      <c r="G58" s="5">
        <v>1.25</v>
      </c>
      <c r="H58" s="5">
        <v>1.31</v>
      </c>
      <c r="I58" s="5"/>
      <c r="J58" s="5" t="s">
        <v>101</v>
      </c>
      <c r="K58" s="5">
        <v>4.6100000000000003</v>
      </c>
      <c r="L58" s="5">
        <v>1.1599999999999999</v>
      </c>
      <c r="M58" s="5">
        <v>1.1499999999999999</v>
      </c>
      <c r="N58" s="5">
        <v>1.37</v>
      </c>
      <c r="O58" s="5">
        <v>1.37</v>
      </c>
      <c r="P58" s="5"/>
      <c r="Q58" s="5">
        <v>1.42</v>
      </c>
      <c r="R58" s="5">
        <v>1.72</v>
      </c>
      <c r="S58" s="5">
        <v>1.18</v>
      </c>
      <c r="T58" s="5">
        <v>1.36</v>
      </c>
      <c r="U58" s="5"/>
      <c r="V58" s="8" t="s">
        <v>259</v>
      </c>
      <c r="W58" s="8" t="s">
        <v>237</v>
      </c>
    </row>
    <row r="59" spans="1:23" x14ac:dyDescent="0.35">
      <c r="A59" s="18" t="s">
        <v>110</v>
      </c>
      <c r="B59" s="14" t="s">
        <v>111</v>
      </c>
      <c r="C59" s="21">
        <v>20</v>
      </c>
      <c r="D59" s="5"/>
      <c r="E59" s="5">
        <v>1.73</v>
      </c>
      <c r="F59" s="5">
        <v>1.62</v>
      </c>
      <c r="G59" s="5">
        <v>1.52</v>
      </c>
      <c r="H59" s="5">
        <v>1.52</v>
      </c>
      <c r="I59" s="5"/>
      <c r="J59" s="5">
        <v>20</v>
      </c>
      <c r="K59" s="5">
        <v>20</v>
      </c>
      <c r="L59" s="5">
        <v>0.6</v>
      </c>
      <c r="M59" s="5">
        <v>0.62</v>
      </c>
      <c r="N59" s="5">
        <v>1.02</v>
      </c>
      <c r="O59" s="5">
        <v>1.06</v>
      </c>
      <c r="P59" s="5"/>
      <c r="Q59" s="5">
        <v>0.7</v>
      </c>
      <c r="R59" s="5">
        <v>1.39</v>
      </c>
      <c r="S59" s="5">
        <v>0.67</v>
      </c>
      <c r="T59" s="5" t="s">
        <v>101</v>
      </c>
      <c r="U59" s="5"/>
      <c r="V59" s="8" t="s">
        <v>260</v>
      </c>
      <c r="W59" s="8" t="s">
        <v>235</v>
      </c>
    </row>
    <row r="60" spans="1:23" x14ac:dyDescent="0.35">
      <c r="A60" s="18" t="s">
        <v>112</v>
      </c>
      <c r="B60" s="14" t="s">
        <v>113</v>
      </c>
      <c r="C60" s="21">
        <v>20</v>
      </c>
      <c r="D60" s="5"/>
      <c r="E60" s="5">
        <v>10.44</v>
      </c>
      <c r="F60" s="5">
        <v>20</v>
      </c>
      <c r="G60" s="5">
        <v>20</v>
      </c>
      <c r="H60" s="5">
        <v>20</v>
      </c>
      <c r="I60" s="5"/>
      <c r="J60" s="5">
        <v>20</v>
      </c>
      <c r="K60" s="5">
        <v>20</v>
      </c>
      <c r="L60" s="5">
        <v>20</v>
      </c>
      <c r="M60" s="5">
        <v>20</v>
      </c>
      <c r="N60" s="5">
        <v>1.21</v>
      </c>
      <c r="O60" s="5">
        <v>1.23</v>
      </c>
      <c r="P60" s="5"/>
      <c r="Q60" s="5">
        <v>20</v>
      </c>
      <c r="R60" s="5">
        <v>20</v>
      </c>
      <c r="S60" s="5">
        <v>20</v>
      </c>
      <c r="T60" s="5" t="s">
        <v>101</v>
      </c>
      <c r="U60" s="5"/>
      <c r="V60" s="8" t="s">
        <v>261</v>
      </c>
      <c r="W60" s="8" t="s">
        <v>238</v>
      </c>
    </row>
    <row r="61" spans="1:23" x14ac:dyDescent="0.35">
      <c r="A61" s="18" t="s">
        <v>114</v>
      </c>
      <c r="B61" s="14" t="s">
        <v>115</v>
      </c>
      <c r="C61" s="21">
        <v>20</v>
      </c>
      <c r="D61" s="5"/>
      <c r="E61" s="5">
        <v>1.37</v>
      </c>
      <c r="F61" s="5" t="s">
        <v>101</v>
      </c>
      <c r="G61" s="5">
        <v>1.05</v>
      </c>
      <c r="H61" s="5">
        <v>1.06</v>
      </c>
      <c r="I61" s="5"/>
      <c r="J61" s="5">
        <v>20</v>
      </c>
      <c r="K61" s="5">
        <v>20</v>
      </c>
      <c r="L61" s="5">
        <v>0.52</v>
      </c>
      <c r="M61" s="5">
        <v>0.5</v>
      </c>
      <c r="N61" s="5">
        <v>1.1100000000000001</v>
      </c>
      <c r="O61" s="5">
        <v>1.1000000000000001</v>
      </c>
      <c r="P61" s="5"/>
      <c r="Q61" s="5">
        <v>1.01</v>
      </c>
      <c r="R61" s="5">
        <v>2.09</v>
      </c>
      <c r="S61" s="5">
        <v>0.88</v>
      </c>
      <c r="T61" s="5">
        <v>1.08</v>
      </c>
      <c r="U61" s="5"/>
      <c r="V61" s="8" t="s">
        <v>318</v>
      </c>
      <c r="W61" s="8" t="s">
        <v>235</v>
      </c>
    </row>
    <row r="62" spans="1:23" x14ac:dyDescent="0.35">
      <c r="A62" s="18" t="s">
        <v>116</v>
      </c>
      <c r="B62" s="14" t="s">
        <v>117</v>
      </c>
      <c r="C62" s="21">
        <v>20</v>
      </c>
      <c r="D62" s="5"/>
      <c r="E62" s="5">
        <v>1.97</v>
      </c>
      <c r="F62" s="5">
        <v>2.2000000000000002</v>
      </c>
      <c r="G62" s="5">
        <v>1.78</v>
      </c>
      <c r="H62" s="5">
        <v>1.81</v>
      </c>
      <c r="I62" s="5"/>
      <c r="J62" s="5">
        <v>20</v>
      </c>
      <c r="K62" s="5">
        <v>20</v>
      </c>
      <c r="L62" s="5">
        <v>1.35</v>
      </c>
      <c r="M62" s="5">
        <v>1.36</v>
      </c>
      <c r="N62" s="5">
        <v>5.32</v>
      </c>
      <c r="O62" s="5">
        <v>5.14</v>
      </c>
      <c r="P62" s="5"/>
      <c r="Q62" s="5">
        <v>2.75</v>
      </c>
      <c r="R62" s="5">
        <v>4.7</v>
      </c>
      <c r="S62" s="5">
        <v>1.9</v>
      </c>
      <c r="T62" s="5" t="s">
        <v>101</v>
      </c>
      <c r="U62" s="5"/>
      <c r="V62" s="8" t="s">
        <v>319</v>
      </c>
      <c r="W62" s="8" t="s">
        <v>243</v>
      </c>
    </row>
    <row r="63" spans="1:23" x14ac:dyDescent="0.35">
      <c r="A63" s="18" t="s">
        <v>118</v>
      </c>
      <c r="B63" s="14" t="s">
        <v>119</v>
      </c>
      <c r="C63" s="21">
        <v>20</v>
      </c>
      <c r="D63" s="5"/>
      <c r="E63" s="5">
        <v>1.1499999999999999</v>
      </c>
      <c r="F63" s="5">
        <v>1.21</v>
      </c>
      <c r="G63" s="5">
        <v>1.1499999999999999</v>
      </c>
      <c r="H63" s="5">
        <v>1.1299999999999999</v>
      </c>
      <c r="I63" s="5"/>
      <c r="J63" s="5">
        <v>20</v>
      </c>
      <c r="K63" s="5" t="s">
        <v>101</v>
      </c>
      <c r="L63" s="5">
        <v>0.1</v>
      </c>
      <c r="M63" s="5">
        <v>0.1</v>
      </c>
      <c r="N63" s="5">
        <v>4.5199999999999996</v>
      </c>
      <c r="O63" s="5">
        <v>4.97</v>
      </c>
      <c r="P63" s="5"/>
      <c r="Q63" s="5">
        <v>0.56999999999999995</v>
      </c>
      <c r="R63" s="5">
        <v>1.1200000000000001</v>
      </c>
      <c r="S63" s="5">
        <v>1.02</v>
      </c>
      <c r="T63" s="5">
        <v>2.0099999999999998</v>
      </c>
      <c r="U63" s="5"/>
      <c r="V63" s="8" t="s">
        <v>320</v>
      </c>
      <c r="W63" s="8" t="s">
        <v>235</v>
      </c>
    </row>
    <row r="64" spans="1:23" x14ac:dyDescent="0.35">
      <c r="A64" s="18" t="s">
        <v>120</v>
      </c>
      <c r="B64" s="14" t="s">
        <v>121</v>
      </c>
      <c r="C64" s="21">
        <v>20</v>
      </c>
      <c r="D64" s="5"/>
      <c r="E64" s="5">
        <v>1.85</v>
      </c>
      <c r="F64" s="5">
        <v>1.18</v>
      </c>
      <c r="G64" s="5">
        <v>1.1000000000000001</v>
      </c>
      <c r="H64" s="5">
        <v>1.08</v>
      </c>
      <c r="I64" s="5"/>
      <c r="J64" s="5">
        <v>20</v>
      </c>
      <c r="K64" s="5">
        <v>20</v>
      </c>
      <c r="L64" s="5">
        <v>0.63</v>
      </c>
      <c r="M64" s="5">
        <v>0.62</v>
      </c>
      <c r="N64" s="5">
        <v>1.17</v>
      </c>
      <c r="O64" s="5">
        <v>1.19</v>
      </c>
      <c r="P64" s="5"/>
      <c r="Q64" s="5">
        <v>0.26</v>
      </c>
      <c r="R64" s="5">
        <v>0.37</v>
      </c>
      <c r="S64" s="5">
        <v>0.19</v>
      </c>
      <c r="T64" s="5" t="s">
        <v>101</v>
      </c>
      <c r="U64" s="5"/>
      <c r="V64" s="8" t="s">
        <v>321</v>
      </c>
      <c r="W64" s="8" t="s">
        <v>235</v>
      </c>
    </row>
    <row r="65" spans="1:23" x14ac:dyDescent="0.35">
      <c r="A65" s="18" t="s">
        <v>122</v>
      </c>
      <c r="B65" s="14" t="s">
        <v>123</v>
      </c>
      <c r="C65" s="21" t="s">
        <v>101</v>
      </c>
      <c r="D65" s="5"/>
      <c r="E65" s="5">
        <v>1.53</v>
      </c>
      <c r="F65" s="5">
        <v>1.19</v>
      </c>
      <c r="G65" s="5">
        <v>1.29</v>
      </c>
      <c r="H65" s="5">
        <v>1.22</v>
      </c>
      <c r="I65" s="5"/>
      <c r="J65" s="5">
        <v>0.62</v>
      </c>
      <c r="K65" s="5">
        <v>0.63</v>
      </c>
      <c r="L65" s="5">
        <v>0.7</v>
      </c>
      <c r="M65" s="5">
        <v>0.79</v>
      </c>
      <c r="N65" s="5">
        <v>0.68</v>
      </c>
      <c r="O65" s="5">
        <v>0.72</v>
      </c>
      <c r="P65" s="5"/>
      <c r="Q65" s="5">
        <v>1.1299999999999999</v>
      </c>
      <c r="R65" s="5">
        <v>1.04</v>
      </c>
      <c r="S65" s="5">
        <v>1.08</v>
      </c>
      <c r="T65" s="5">
        <v>1.04</v>
      </c>
      <c r="U65" s="5"/>
      <c r="V65" s="8" t="s">
        <v>262</v>
      </c>
      <c r="W65" s="8" t="s">
        <v>237</v>
      </c>
    </row>
    <row r="66" spans="1:23" x14ac:dyDescent="0.35">
      <c r="A66" s="18" t="s">
        <v>124</v>
      </c>
      <c r="B66" s="14" t="s">
        <v>125</v>
      </c>
      <c r="C66" s="21" t="s">
        <v>101</v>
      </c>
      <c r="D66" s="5"/>
      <c r="E66" s="5">
        <v>1.53</v>
      </c>
      <c r="F66" s="5">
        <v>1.1599999999999999</v>
      </c>
      <c r="G66" s="5">
        <v>1.47</v>
      </c>
      <c r="H66" s="5">
        <v>1.36</v>
      </c>
      <c r="I66" s="5"/>
      <c r="J66" s="5">
        <v>2.58</v>
      </c>
      <c r="K66" s="5">
        <v>2.63</v>
      </c>
      <c r="L66" s="5">
        <v>0.94</v>
      </c>
      <c r="M66" s="5">
        <v>0.94</v>
      </c>
      <c r="N66" s="5">
        <v>0.8</v>
      </c>
      <c r="O66" s="5">
        <v>0.81</v>
      </c>
      <c r="P66" s="5"/>
      <c r="Q66" s="5">
        <v>0.8</v>
      </c>
      <c r="R66" s="5">
        <v>0.84</v>
      </c>
      <c r="S66" s="5">
        <v>0.62</v>
      </c>
      <c r="T66" s="5">
        <v>0.68</v>
      </c>
      <c r="U66" s="5"/>
      <c r="V66" s="8" t="s">
        <v>263</v>
      </c>
      <c r="W66" s="8" t="s">
        <v>237</v>
      </c>
    </row>
    <row r="67" spans="1:23" x14ac:dyDescent="0.35">
      <c r="A67" s="18" t="s">
        <v>126</v>
      </c>
      <c r="B67" s="14" t="s">
        <v>127</v>
      </c>
      <c r="C67" s="21">
        <v>20</v>
      </c>
      <c r="D67" s="5"/>
      <c r="E67" s="5">
        <v>1.65</v>
      </c>
      <c r="F67" s="5">
        <v>1.89</v>
      </c>
      <c r="G67" s="5">
        <v>3.92</v>
      </c>
      <c r="H67" s="5">
        <v>4.04</v>
      </c>
      <c r="I67" s="5"/>
      <c r="J67" s="5">
        <v>20</v>
      </c>
      <c r="K67" s="5">
        <v>20</v>
      </c>
      <c r="L67" s="5">
        <v>0.83</v>
      </c>
      <c r="M67" s="5">
        <v>0.84</v>
      </c>
      <c r="N67" s="5">
        <v>5.53</v>
      </c>
      <c r="O67" s="5">
        <v>5.74</v>
      </c>
      <c r="P67" s="5"/>
      <c r="Q67" s="5" t="s">
        <v>101</v>
      </c>
      <c r="R67" s="5">
        <v>20</v>
      </c>
      <c r="S67" s="5">
        <v>20</v>
      </c>
      <c r="T67" s="5">
        <v>20</v>
      </c>
      <c r="U67" s="5"/>
      <c r="V67" s="8" t="s">
        <v>322</v>
      </c>
      <c r="W67" s="8" t="s">
        <v>235</v>
      </c>
    </row>
    <row r="68" spans="1:23" x14ac:dyDescent="0.35">
      <c r="A68" s="18" t="s">
        <v>128</v>
      </c>
      <c r="B68" s="14" t="s">
        <v>129</v>
      </c>
      <c r="C68" s="21" t="s">
        <v>101</v>
      </c>
      <c r="D68" s="5"/>
      <c r="E68" s="5">
        <v>1.41</v>
      </c>
      <c r="F68" s="5">
        <v>1.44</v>
      </c>
      <c r="G68" s="5">
        <v>1.38</v>
      </c>
      <c r="H68" s="5">
        <v>1.29</v>
      </c>
      <c r="I68" s="5"/>
      <c r="J68" s="5">
        <v>0.56999999999999995</v>
      </c>
      <c r="K68" s="5">
        <v>0.57999999999999996</v>
      </c>
      <c r="L68" s="5">
        <v>0.79</v>
      </c>
      <c r="M68" s="5">
        <v>0.84</v>
      </c>
      <c r="N68" s="5">
        <v>0.56000000000000005</v>
      </c>
      <c r="O68" s="5">
        <v>0.59</v>
      </c>
      <c r="P68" s="5"/>
      <c r="Q68" s="5">
        <v>0.98</v>
      </c>
      <c r="R68" s="5">
        <v>0.86</v>
      </c>
      <c r="S68" s="5">
        <v>1.04</v>
      </c>
      <c r="T68" s="5">
        <v>0.96</v>
      </c>
      <c r="U68" s="5"/>
      <c r="V68" s="8" t="s">
        <v>323</v>
      </c>
      <c r="W68" s="8" t="s">
        <v>243</v>
      </c>
    </row>
    <row r="69" spans="1:23" x14ac:dyDescent="0.35">
      <c r="A69" s="18"/>
      <c r="B69" s="14"/>
      <c r="C69" s="21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</row>
    <row r="70" spans="1:23" ht="15.75" customHeight="1" x14ac:dyDescent="0.4">
      <c r="A70" s="17" t="s">
        <v>130</v>
      </c>
      <c r="B70" s="14"/>
      <c r="C70" s="21"/>
      <c r="D70" s="5"/>
      <c r="E70" s="5"/>
      <c r="F70" s="4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</row>
    <row r="71" spans="1:23" x14ac:dyDescent="0.35">
      <c r="A71" s="18" t="s">
        <v>131</v>
      </c>
      <c r="B71" s="14" t="s">
        <v>132</v>
      </c>
      <c r="C71" s="21" t="s">
        <v>101</v>
      </c>
      <c r="D71" s="5"/>
      <c r="E71" s="5">
        <v>1.33</v>
      </c>
      <c r="F71" s="5" t="s">
        <v>101</v>
      </c>
      <c r="G71" s="5">
        <v>1.31</v>
      </c>
      <c r="H71" s="5">
        <v>1.25</v>
      </c>
      <c r="I71" s="5"/>
      <c r="J71" s="5">
        <v>1.45</v>
      </c>
      <c r="K71" s="5">
        <v>1.42</v>
      </c>
      <c r="L71" s="5">
        <v>0.57999999999999996</v>
      </c>
      <c r="M71" s="5">
        <v>0.61</v>
      </c>
      <c r="N71" s="5">
        <v>0.64</v>
      </c>
      <c r="O71" s="5">
        <v>0.62</v>
      </c>
      <c r="P71" s="5"/>
      <c r="Q71" s="7">
        <v>1.49</v>
      </c>
      <c r="R71" s="7">
        <v>1.52</v>
      </c>
      <c r="S71" s="7">
        <v>1.42</v>
      </c>
      <c r="T71" s="7">
        <v>1.64</v>
      </c>
      <c r="U71" s="5"/>
      <c r="V71" s="8" t="s">
        <v>264</v>
      </c>
      <c r="W71" s="8" t="s">
        <v>235</v>
      </c>
    </row>
    <row r="72" spans="1:23" x14ac:dyDescent="0.35">
      <c r="A72" s="18" t="s">
        <v>133</v>
      </c>
      <c r="B72" s="14" t="s">
        <v>134</v>
      </c>
      <c r="C72" s="21" t="s">
        <v>101</v>
      </c>
      <c r="D72" s="5"/>
      <c r="E72" s="5">
        <v>2.93</v>
      </c>
      <c r="F72" s="5">
        <v>2.29</v>
      </c>
      <c r="G72" s="5">
        <v>1.65</v>
      </c>
      <c r="H72" s="5">
        <v>1.63</v>
      </c>
      <c r="I72" s="5"/>
      <c r="J72" s="5">
        <v>20</v>
      </c>
      <c r="K72" s="5">
        <v>20</v>
      </c>
      <c r="L72" s="5">
        <v>1.08</v>
      </c>
      <c r="M72" s="5">
        <v>1.1000000000000001</v>
      </c>
      <c r="N72" s="5">
        <v>0.95</v>
      </c>
      <c r="O72" s="5">
        <v>0.98</v>
      </c>
      <c r="P72" s="5"/>
      <c r="Q72" s="7" t="s">
        <v>101</v>
      </c>
      <c r="R72" s="7">
        <v>3.97</v>
      </c>
      <c r="S72" s="7">
        <v>1.85</v>
      </c>
      <c r="T72" s="7">
        <v>1.55</v>
      </c>
      <c r="U72" s="5"/>
      <c r="V72" s="8" t="s">
        <v>324</v>
      </c>
      <c r="W72" s="8" t="s">
        <v>235</v>
      </c>
    </row>
    <row r="73" spans="1:23" x14ac:dyDescent="0.35">
      <c r="A73" s="18" t="s">
        <v>135</v>
      </c>
      <c r="B73" s="14" t="s">
        <v>136</v>
      </c>
      <c r="C73" s="21" t="s">
        <v>101</v>
      </c>
      <c r="D73" s="5"/>
      <c r="E73" s="5">
        <v>1.85</v>
      </c>
      <c r="F73" s="5" t="s">
        <v>101</v>
      </c>
      <c r="G73" s="5">
        <v>1.41</v>
      </c>
      <c r="H73" s="5">
        <v>1.1399999999999999</v>
      </c>
      <c r="I73" s="5"/>
      <c r="J73" s="5">
        <v>12.93</v>
      </c>
      <c r="K73" s="5">
        <v>20</v>
      </c>
      <c r="L73" s="5">
        <v>0.76</v>
      </c>
      <c r="M73" s="5">
        <v>0.74</v>
      </c>
      <c r="N73" s="5">
        <v>0.86</v>
      </c>
      <c r="O73" s="5">
        <v>0.82</v>
      </c>
      <c r="P73" s="5"/>
      <c r="Q73" s="7">
        <v>1.06</v>
      </c>
      <c r="R73" s="7">
        <v>0.97</v>
      </c>
      <c r="S73" s="7">
        <v>1.02</v>
      </c>
      <c r="T73" s="7">
        <v>1.1399999999999999</v>
      </c>
      <c r="U73" s="5"/>
      <c r="V73" s="8" t="s">
        <v>265</v>
      </c>
      <c r="W73" s="8" t="s">
        <v>235</v>
      </c>
    </row>
    <row r="74" spans="1:23" x14ac:dyDescent="0.35">
      <c r="A74" s="18" t="s">
        <v>137</v>
      </c>
      <c r="B74" s="14" t="s">
        <v>138</v>
      </c>
      <c r="C74" s="21" t="s">
        <v>101</v>
      </c>
      <c r="D74" s="5"/>
      <c r="E74" s="5">
        <v>1.8</v>
      </c>
      <c r="F74" s="5">
        <v>1.23</v>
      </c>
      <c r="G74" s="5">
        <v>1.31</v>
      </c>
      <c r="H74" s="5">
        <v>1.38</v>
      </c>
      <c r="I74" s="5"/>
      <c r="J74" s="5">
        <v>20</v>
      </c>
      <c r="K74" s="5">
        <v>20</v>
      </c>
      <c r="L74" s="5">
        <v>0.54</v>
      </c>
      <c r="M74" s="5">
        <v>0.53</v>
      </c>
      <c r="N74" s="5">
        <v>1.62</v>
      </c>
      <c r="O74" s="5">
        <v>1.54</v>
      </c>
      <c r="P74" s="5"/>
      <c r="Q74" s="7">
        <v>0.49</v>
      </c>
      <c r="R74" s="7">
        <v>1.02</v>
      </c>
      <c r="S74" s="7">
        <v>0.5</v>
      </c>
      <c r="T74" s="7" t="s">
        <v>101</v>
      </c>
      <c r="U74" s="5"/>
      <c r="V74" s="8" t="s">
        <v>266</v>
      </c>
      <c r="W74" s="8" t="s">
        <v>237</v>
      </c>
    </row>
    <row r="75" spans="1:23" x14ac:dyDescent="0.35">
      <c r="A75" s="18" t="s">
        <v>139</v>
      </c>
      <c r="B75" s="14" t="s">
        <v>140</v>
      </c>
      <c r="C75" s="21" t="s">
        <v>101</v>
      </c>
      <c r="D75" s="5"/>
      <c r="E75" s="5">
        <v>1.37</v>
      </c>
      <c r="F75" s="5" t="s">
        <v>101</v>
      </c>
      <c r="G75" s="5">
        <v>1.2</v>
      </c>
      <c r="H75" s="5">
        <v>1.05</v>
      </c>
      <c r="I75" s="5"/>
      <c r="J75" s="5">
        <v>20</v>
      </c>
      <c r="K75" s="5">
        <v>20</v>
      </c>
      <c r="L75" s="5">
        <v>0.72</v>
      </c>
      <c r="M75" s="5">
        <v>0.72</v>
      </c>
      <c r="N75" s="5">
        <v>0.91</v>
      </c>
      <c r="O75" s="5">
        <v>0.92</v>
      </c>
      <c r="P75" s="5"/>
      <c r="Q75" s="7">
        <v>0.97</v>
      </c>
      <c r="R75" s="7">
        <v>1.04</v>
      </c>
      <c r="S75" s="7">
        <v>0.78</v>
      </c>
      <c r="T75" s="7">
        <v>1.02</v>
      </c>
      <c r="U75" s="5"/>
      <c r="V75" s="8" t="s">
        <v>267</v>
      </c>
      <c r="W75" s="8" t="s">
        <v>235</v>
      </c>
    </row>
    <row r="76" spans="1:23" x14ac:dyDescent="0.35">
      <c r="A76" s="18"/>
      <c r="B76" s="14"/>
      <c r="C76" s="21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</row>
    <row r="77" spans="1:23" ht="13.9" x14ac:dyDescent="0.4">
      <c r="A77" s="17" t="s">
        <v>141</v>
      </c>
      <c r="B77" s="14"/>
      <c r="C77" s="21"/>
      <c r="D77" s="5"/>
      <c r="E77" s="5"/>
      <c r="F77" s="4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</row>
    <row r="78" spans="1:23" x14ac:dyDescent="0.35">
      <c r="A78" s="18" t="s">
        <v>142</v>
      </c>
      <c r="B78" s="14" t="s">
        <v>143</v>
      </c>
      <c r="C78" s="21">
        <v>20</v>
      </c>
      <c r="D78" s="5"/>
      <c r="E78" s="5">
        <v>1.72</v>
      </c>
      <c r="F78" s="5">
        <v>1.36</v>
      </c>
      <c r="G78" s="5">
        <v>1.31</v>
      </c>
      <c r="H78" s="5">
        <v>1.32</v>
      </c>
      <c r="I78" s="5"/>
      <c r="J78" s="5">
        <v>20</v>
      </c>
      <c r="K78" s="5">
        <v>20</v>
      </c>
      <c r="L78" s="5">
        <v>0.84</v>
      </c>
      <c r="M78" s="5">
        <v>0.82</v>
      </c>
      <c r="N78" s="5">
        <v>0.7</v>
      </c>
      <c r="O78" s="5">
        <v>0.68</v>
      </c>
      <c r="P78" s="5"/>
      <c r="Q78" s="7" t="s">
        <v>101</v>
      </c>
      <c r="R78" s="7" t="s">
        <v>101</v>
      </c>
      <c r="S78" s="7">
        <v>0.68</v>
      </c>
      <c r="T78" s="7" t="s">
        <v>101</v>
      </c>
      <c r="U78" s="5"/>
      <c r="V78" s="8" t="s">
        <v>325</v>
      </c>
      <c r="W78" s="8" t="s">
        <v>235</v>
      </c>
    </row>
    <row r="79" spans="1:23" x14ac:dyDescent="0.35">
      <c r="A79" s="18" t="s">
        <v>144</v>
      </c>
      <c r="B79" s="14" t="s">
        <v>145</v>
      </c>
      <c r="C79" s="21" t="s">
        <v>101</v>
      </c>
      <c r="D79" s="5"/>
      <c r="E79" s="5">
        <v>1.47</v>
      </c>
      <c r="F79" s="5">
        <v>1.46</v>
      </c>
      <c r="G79" s="5" t="s">
        <v>101</v>
      </c>
      <c r="H79" s="5" t="s">
        <v>101</v>
      </c>
      <c r="I79" s="5"/>
      <c r="J79" s="5">
        <v>4.34</v>
      </c>
      <c r="K79" s="5">
        <v>4.3099999999999996</v>
      </c>
      <c r="L79" s="5">
        <v>0.64</v>
      </c>
      <c r="M79" s="5">
        <v>0.56999999999999995</v>
      </c>
      <c r="N79" s="5">
        <v>0.86</v>
      </c>
      <c r="O79" s="5">
        <v>0.82</v>
      </c>
      <c r="P79" s="5"/>
      <c r="Q79" s="7">
        <v>1.21</v>
      </c>
      <c r="R79" s="7">
        <v>1.22</v>
      </c>
      <c r="S79" s="7">
        <v>1.03</v>
      </c>
      <c r="T79" s="7">
        <v>1.92</v>
      </c>
      <c r="U79" s="5"/>
      <c r="V79" s="8" t="s">
        <v>268</v>
      </c>
      <c r="W79" s="8" t="s">
        <v>235</v>
      </c>
    </row>
    <row r="80" spans="1:23" x14ac:dyDescent="0.35">
      <c r="A80" s="18"/>
      <c r="B80" s="14"/>
      <c r="C80" s="21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</row>
    <row r="81" spans="1:23" ht="13.9" x14ac:dyDescent="0.4">
      <c r="A81" s="17" t="s">
        <v>146</v>
      </c>
      <c r="B81" s="14"/>
      <c r="C81" s="21"/>
      <c r="D81" s="5"/>
      <c r="E81" s="5"/>
      <c r="F81" s="4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</row>
    <row r="82" spans="1:23" x14ac:dyDescent="0.35">
      <c r="A82" s="18" t="s">
        <v>147</v>
      </c>
      <c r="B82" s="14" t="s">
        <v>148</v>
      </c>
      <c r="C82" s="21" t="s">
        <v>101</v>
      </c>
      <c r="D82" s="5"/>
      <c r="E82" s="5">
        <v>1.75</v>
      </c>
      <c r="F82" s="5">
        <v>1.47</v>
      </c>
      <c r="G82" s="5">
        <v>1.23</v>
      </c>
      <c r="H82" s="5">
        <v>1.23</v>
      </c>
      <c r="I82" s="5"/>
      <c r="J82" s="5">
        <v>20</v>
      </c>
      <c r="K82" s="5">
        <v>20</v>
      </c>
      <c r="L82" s="5">
        <v>0.61</v>
      </c>
      <c r="M82" s="5">
        <v>0.65</v>
      </c>
      <c r="N82" s="5">
        <v>0.64</v>
      </c>
      <c r="O82" s="5">
        <v>0.64</v>
      </c>
      <c r="P82" s="5"/>
      <c r="Q82" s="7">
        <v>0.72</v>
      </c>
      <c r="R82" s="7" t="s">
        <v>101</v>
      </c>
      <c r="S82" s="7" t="s">
        <v>101</v>
      </c>
      <c r="T82" s="7" t="s">
        <v>101</v>
      </c>
      <c r="U82" s="5"/>
      <c r="V82" s="8" t="s">
        <v>269</v>
      </c>
      <c r="W82" s="8" t="s">
        <v>237</v>
      </c>
    </row>
    <row r="83" spans="1:23" x14ac:dyDescent="0.35">
      <c r="A83" s="18" t="s">
        <v>149</v>
      </c>
      <c r="B83" s="14" t="s">
        <v>150</v>
      </c>
      <c r="C83" s="21">
        <v>20</v>
      </c>
      <c r="D83" s="5"/>
      <c r="E83" s="5">
        <v>1.64</v>
      </c>
      <c r="F83" s="5" t="s">
        <v>101</v>
      </c>
      <c r="G83" s="5">
        <v>1.64</v>
      </c>
      <c r="H83" s="5">
        <v>1.58</v>
      </c>
      <c r="I83" s="5"/>
      <c r="J83" s="5" t="s">
        <v>101</v>
      </c>
      <c r="K83" s="5" t="s">
        <v>101</v>
      </c>
      <c r="L83" s="5">
        <v>0.96</v>
      </c>
      <c r="M83" s="5">
        <v>0.9</v>
      </c>
      <c r="N83" s="5">
        <v>1.06</v>
      </c>
      <c r="O83" s="5">
        <v>1.03</v>
      </c>
      <c r="P83" s="5"/>
      <c r="Q83" s="7">
        <v>0.86</v>
      </c>
      <c r="R83" s="7">
        <v>0.9</v>
      </c>
      <c r="S83" s="7">
        <v>0.82</v>
      </c>
      <c r="T83" s="7" t="s">
        <v>101</v>
      </c>
      <c r="U83" s="5"/>
      <c r="V83" s="8" t="s">
        <v>270</v>
      </c>
      <c r="W83" s="8" t="s">
        <v>237</v>
      </c>
    </row>
    <row r="84" spans="1:23" x14ac:dyDescent="0.35">
      <c r="A84" s="18"/>
      <c r="B84" s="14"/>
      <c r="C84" s="21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</row>
    <row r="85" spans="1:23" ht="13.9" x14ac:dyDescent="0.4">
      <c r="A85" s="17" t="s">
        <v>151</v>
      </c>
      <c r="B85" s="14"/>
      <c r="C85" s="21"/>
      <c r="D85" s="5"/>
      <c r="E85" s="5"/>
      <c r="F85" s="4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</row>
    <row r="86" spans="1:23" x14ac:dyDescent="0.35">
      <c r="A86" s="18" t="s">
        <v>152</v>
      </c>
      <c r="B86" s="14" t="s">
        <v>153</v>
      </c>
      <c r="C86" s="21">
        <v>20</v>
      </c>
      <c r="D86" s="5"/>
      <c r="E86" s="5">
        <v>2.6</v>
      </c>
      <c r="F86" s="5">
        <v>2.86</v>
      </c>
      <c r="G86" s="5">
        <v>4.49</v>
      </c>
      <c r="H86" s="5">
        <v>4.1500000000000004</v>
      </c>
      <c r="I86" s="5"/>
      <c r="J86" s="5" t="s">
        <v>101</v>
      </c>
      <c r="K86" s="5" t="s">
        <v>101</v>
      </c>
      <c r="L86" s="5" t="s">
        <v>101</v>
      </c>
      <c r="M86" s="5">
        <v>1.4</v>
      </c>
      <c r="N86" s="5">
        <v>1.63</v>
      </c>
      <c r="O86" s="5">
        <v>1.56</v>
      </c>
      <c r="P86" s="5"/>
      <c r="Q86" s="7">
        <v>20</v>
      </c>
      <c r="R86" s="7">
        <v>4.51</v>
      </c>
      <c r="S86" s="7" t="s">
        <v>101</v>
      </c>
      <c r="T86" s="7" t="s">
        <v>101</v>
      </c>
      <c r="U86" s="5"/>
      <c r="V86" s="8" t="s">
        <v>271</v>
      </c>
      <c r="W86" s="8" t="s">
        <v>237</v>
      </c>
    </row>
    <row r="87" spans="1:23" x14ac:dyDescent="0.35">
      <c r="A87" s="18" t="s">
        <v>154</v>
      </c>
      <c r="B87" s="14" t="s">
        <v>155</v>
      </c>
      <c r="C87" s="21">
        <v>20</v>
      </c>
      <c r="D87" s="5"/>
      <c r="E87" s="5">
        <v>1.99</v>
      </c>
      <c r="F87" s="5" t="s">
        <v>101</v>
      </c>
      <c r="G87" s="5">
        <v>1.88</v>
      </c>
      <c r="H87" s="5">
        <v>2</v>
      </c>
      <c r="I87" s="5"/>
      <c r="J87" s="5" t="s">
        <v>101</v>
      </c>
      <c r="K87" s="5">
        <v>20</v>
      </c>
      <c r="L87" s="5">
        <v>0.53</v>
      </c>
      <c r="M87" s="5">
        <v>0.5</v>
      </c>
      <c r="N87" s="5">
        <v>1.97</v>
      </c>
      <c r="O87" s="5">
        <v>2.0099999999999998</v>
      </c>
      <c r="P87" s="5"/>
      <c r="Q87" s="7" t="s">
        <v>101</v>
      </c>
      <c r="R87" s="7" t="s">
        <v>101</v>
      </c>
      <c r="S87" s="7">
        <v>0.21</v>
      </c>
      <c r="T87" s="7" t="s">
        <v>101</v>
      </c>
      <c r="U87" s="5"/>
      <c r="V87" s="8" t="s">
        <v>272</v>
      </c>
      <c r="W87" s="8" t="s">
        <v>238</v>
      </c>
    </row>
    <row r="88" spans="1:23" x14ac:dyDescent="0.35">
      <c r="A88" s="18" t="s">
        <v>156</v>
      </c>
      <c r="B88" s="14" t="s">
        <v>157</v>
      </c>
      <c r="C88" s="21" t="s">
        <v>101</v>
      </c>
      <c r="D88" s="5"/>
      <c r="E88" s="5">
        <v>1.36</v>
      </c>
      <c r="F88" s="5" t="s">
        <v>101</v>
      </c>
      <c r="G88" s="5">
        <v>1.2</v>
      </c>
      <c r="H88" s="5" t="s">
        <v>101</v>
      </c>
      <c r="I88" s="5"/>
      <c r="J88" s="5">
        <v>2.04</v>
      </c>
      <c r="K88" s="5" t="s">
        <v>101</v>
      </c>
      <c r="L88" s="5">
        <v>0.59</v>
      </c>
      <c r="M88" s="5">
        <v>0.63</v>
      </c>
      <c r="N88" s="5">
        <v>0.78</v>
      </c>
      <c r="O88" s="5">
        <v>0.73</v>
      </c>
      <c r="P88" s="5"/>
      <c r="Q88" s="7">
        <v>2.14</v>
      </c>
      <c r="R88" s="7">
        <v>0.59</v>
      </c>
      <c r="S88" s="7">
        <v>0.56999999999999995</v>
      </c>
      <c r="T88" s="7" t="s">
        <v>101</v>
      </c>
      <c r="U88" s="5"/>
      <c r="V88" s="8" t="s">
        <v>326</v>
      </c>
      <c r="W88" s="8" t="s">
        <v>243</v>
      </c>
    </row>
    <row r="89" spans="1:23" x14ac:dyDescent="0.35">
      <c r="A89" s="18" t="s">
        <v>158</v>
      </c>
      <c r="B89" s="14" t="s">
        <v>159</v>
      </c>
      <c r="C89" s="21" t="s">
        <v>101</v>
      </c>
      <c r="D89" s="5"/>
      <c r="E89" s="5" t="s">
        <v>101</v>
      </c>
      <c r="F89" s="5" t="s">
        <v>101</v>
      </c>
      <c r="G89" s="5" t="s">
        <v>101</v>
      </c>
      <c r="H89" s="5" t="s">
        <v>101</v>
      </c>
      <c r="I89" s="5"/>
      <c r="J89" s="5">
        <v>1.04</v>
      </c>
      <c r="K89" s="5">
        <v>0.98</v>
      </c>
      <c r="L89" s="5">
        <v>0.88</v>
      </c>
      <c r="M89" s="5">
        <v>0.93</v>
      </c>
      <c r="N89" s="5">
        <v>0.84</v>
      </c>
      <c r="O89" s="5">
        <v>0.86</v>
      </c>
      <c r="P89" s="5"/>
      <c r="Q89" s="7">
        <v>1.1200000000000001</v>
      </c>
      <c r="R89" s="7">
        <v>1.1000000000000001</v>
      </c>
      <c r="S89" s="7">
        <v>0.92</v>
      </c>
      <c r="T89" s="7">
        <v>1.19</v>
      </c>
      <c r="U89" s="5"/>
      <c r="V89" s="8" t="s">
        <v>273</v>
      </c>
      <c r="W89" s="8" t="s">
        <v>237</v>
      </c>
    </row>
    <row r="90" spans="1:23" x14ac:dyDescent="0.35">
      <c r="A90" s="18" t="s">
        <v>160</v>
      </c>
      <c r="B90" s="14" t="s">
        <v>161</v>
      </c>
      <c r="C90" s="21" t="s">
        <v>101</v>
      </c>
      <c r="D90" s="5"/>
      <c r="E90" s="5" t="s">
        <v>101</v>
      </c>
      <c r="F90" s="5" t="s">
        <v>101</v>
      </c>
      <c r="G90" s="5" t="s">
        <v>101</v>
      </c>
      <c r="H90" s="5" t="s">
        <v>101</v>
      </c>
      <c r="I90" s="5"/>
      <c r="J90" s="5">
        <v>0.97</v>
      </c>
      <c r="K90" s="5">
        <v>0.98</v>
      </c>
      <c r="L90" s="5">
        <v>0.86</v>
      </c>
      <c r="M90" s="5">
        <v>0.88</v>
      </c>
      <c r="N90" s="5">
        <v>0.78</v>
      </c>
      <c r="O90" s="5">
        <v>0.79</v>
      </c>
      <c r="P90" s="5"/>
      <c r="Q90" s="7">
        <v>1.22</v>
      </c>
      <c r="R90" s="7">
        <v>1.21</v>
      </c>
      <c r="S90" s="7">
        <v>1.1499999999999999</v>
      </c>
      <c r="T90" s="7">
        <v>1.21</v>
      </c>
      <c r="U90" s="5"/>
      <c r="V90" s="8" t="s">
        <v>274</v>
      </c>
      <c r="W90" s="8" t="s">
        <v>235</v>
      </c>
    </row>
    <row r="91" spans="1:23" x14ac:dyDescent="0.35">
      <c r="A91" s="18" t="s">
        <v>162</v>
      </c>
      <c r="B91" s="14" t="s">
        <v>163</v>
      </c>
      <c r="C91" s="21" t="s">
        <v>101</v>
      </c>
      <c r="D91" s="5"/>
      <c r="E91" s="5" t="s">
        <v>101</v>
      </c>
      <c r="F91" s="5" t="s">
        <v>101</v>
      </c>
      <c r="G91" s="5">
        <v>1.1499999999999999</v>
      </c>
      <c r="H91" s="5" t="s">
        <v>101</v>
      </c>
      <c r="I91" s="5"/>
      <c r="J91" s="5">
        <v>4.5599999999999996</v>
      </c>
      <c r="K91" s="5">
        <v>3.67</v>
      </c>
      <c r="L91" s="5" t="s">
        <v>101</v>
      </c>
      <c r="M91" s="5">
        <v>1.51</v>
      </c>
      <c r="N91" s="5">
        <v>2.14</v>
      </c>
      <c r="O91" s="5">
        <v>2.0499999999999998</v>
      </c>
      <c r="P91" s="5"/>
      <c r="Q91" s="7">
        <v>0.57999999999999996</v>
      </c>
      <c r="R91" s="7">
        <v>0.9</v>
      </c>
      <c r="S91" s="7">
        <v>0.61</v>
      </c>
      <c r="T91" s="7">
        <v>0.61</v>
      </c>
      <c r="U91" s="5"/>
      <c r="V91" s="8" t="s">
        <v>275</v>
      </c>
      <c r="W91" s="8" t="s">
        <v>276</v>
      </c>
    </row>
    <row r="92" spans="1:23" x14ac:dyDescent="0.35">
      <c r="A92" s="18" t="s">
        <v>164</v>
      </c>
      <c r="B92" s="14" t="s">
        <v>165</v>
      </c>
      <c r="C92" s="21" t="s">
        <v>101</v>
      </c>
      <c r="D92" s="5"/>
      <c r="E92" s="5" t="s">
        <v>101</v>
      </c>
      <c r="F92" s="5" t="s">
        <v>101</v>
      </c>
      <c r="G92" s="5">
        <v>1.1499999999999999</v>
      </c>
      <c r="H92" s="5" t="s">
        <v>101</v>
      </c>
      <c r="I92" s="5"/>
      <c r="J92" s="5">
        <v>0.76</v>
      </c>
      <c r="K92" s="5">
        <v>0.81</v>
      </c>
      <c r="L92" s="5">
        <v>0.9</v>
      </c>
      <c r="M92" s="5">
        <v>0.91</v>
      </c>
      <c r="N92" s="5">
        <v>0.76</v>
      </c>
      <c r="O92" s="5">
        <v>0.82</v>
      </c>
      <c r="P92" s="5"/>
      <c r="Q92" s="7">
        <v>1.1000000000000001</v>
      </c>
      <c r="R92" s="7">
        <v>0.99</v>
      </c>
      <c r="S92" s="7" t="s">
        <v>101</v>
      </c>
      <c r="T92" s="7">
        <v>0.99</v>
      </c>
      <c r="U92" s="5"/>
      <c r="V92" s="8" t="s">
        <v>327</v>
      </c>
      <c r="W92" s="8" t="s">
        <v>235</v>
      </c>
    </row>
    <row r="93" spans="1:23" x14ac:dyDescent="0.35">
      <c r="A93" s="18"/>
      <c r="B93" s="14"/>
      <c r="C93" s="21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</row>
    <row r="94" spans="1:23" ht="13.9" x14ac:dyDescent="0.4">
      <c r="A94" s="17" t="s">
        <v>166</v>
      </c>
      <c r="B94" s="14"/>
      <c r="C94" s="21"/>
      <c r="D94" s="5"/>
      <c r="E94" s="5"/>
      <c r="F94" s="4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</row>
    <row r="95" spans="1:23" x14ac:dyDescent="0.35">
      <c r="A95" s="18" t="s">
        <v>167</v>
      </c>
      <c r="B95" s="29" t="s">
        <v>168</v>
      </c>
      <c r="C95" s="21" t="s">
        <v>101</v>
      </c>
      <c r="D95" s="5"/>
      <c r="E95" s="5" t="s">
        <v>101</v>
      </c>
      <c r="F95" s="5" t="s">
        <v>101</v>
      </c>
      <c r="G95" s="5" t="s">
        <v>101</v>
      </c>
      <c r="H95" s="5" t="s">
        <v>101</v>
      </c>
      <c r="I95" s="5"/>
      <c r="J95" s="5">
        <v>1.25</v>
      </c>
      <c r="K95" s="5">
        <v>1.26</v>
      </c>
      <c r="L95" s="5">
        <v>0.69</v>
      </c>
      <c r="M95" s="5">
        <v>0.76</v>
      </c>
      <c r="N95" s="5">
        <v>0.72</v>
      </c>
      <c r="O95" s="5">
        <v>0.8</v>
      </c>
      <c r="P95" s="5"/>
      <c r="Q95" s="7">
        <v>1.01</v>
      </c>
      <c r="R95" s="7" t="s">
        <v>101</v>
      </c>
      <c r="S95" s="7">
        <v>1.1200000000000001</v>
      </c>
      <c r="T95" s="7">
        <v>0.9</v>
      </c>
      <c r="U95" s="5"/>
      <c r="V95" s="8" t="s">
        <v>277</v>
      </c>
      <c r="W95" s="8" t="s">
        <v>237</v>
      </c>
    </row>
    <row r="96" spans="1:23" x14ac:dyDescent="0.35">
      <c r="A96" s="18" t="s">
        <v>169</v>
      </c>
      <c r="B96" s="29" t="s">
        <v>170</v>
      </c>
      <c r="C96" s="21" t="s">
        <v>101</v>
      </c>
      <c r="D96" s="5"/>
      <c r="E96" s="5">
        <v>2.04</v>
      </c>
      <c r="F96" s="5">
        <v>1.41</v>
      </c>
      <c r="G96" s="5">
        <v>1.42</v>
      </c>
      <c r="H96" s="5">
        <v>1.64</v>
      </c>
      <c r="I96" s="5"/>
      <c r="J96" s="5">
        <v>1.86</v>
      </c>
      <c r="K96" s="5">
        <v>2.0099999999999998</v>
      </c>
      <c r="L96" s="5">
        <v>1.02</v>
      </c>
      <c r="M96" s="5">
        <v>1.08</v>
      </c>
      <c r="N96" s="5" t="s">
        <v>101</v>
      </c>
      <c r="O96" s="5">
        <v>0.9</v>
      </c>
      <c r="P96" s="5"/>
      <c r="Q96" s="5" t="s">
        <v>101</v>
      </c>
      <c r="R96" s="5" t="s">
        <v>101</v>
      </c>
      <c r="S96" s="5" t="s">
        <v>101</v>
      </c>
      <c r="T96" s="5" t="s">
        <v>101</v>
      </c>
      <c r="U96" s="5"/>
      <c r="V96" s="8" t="s">
        <v>278</v>
      </c>
      <c r="W96" s="8" t="s">
        <v>237</v>
      </c>
    </row>
    <row r="97" spans="1:23" x14ac:dyDescent="0.35">
      <c r="A97" s="18" t="s">
        <v>171</v>
      </c>
      <c r="B97" s="29" t="s">
        <v>172</v>
      </c>
      <c r="C97" s="21" t="s">
        <v>101</v>
      </c>
      <c r="D97" s="5"/>
      <c r="E97" s="5">
        <v>1.88</v>
      </c>
      <c r="F97" s="5" t="s">
        <v>101</v>
      </c>
      <c r="G97" s="5" t="s">
        <v>101</v>
      </c>
      <c r="H97" s="5">
        <v>0.92</v>
      </c>
      <c r="I97" s="5"/>
      <c r="J97" s="5">
        <v>1.17</v>
      </c>
      <c r="K97" s="5">
        <v>1.1499999999999999</v>
      </c>
      <c r="L97" s="5">
        <v>1.23</v>
      </c>
      <c r="M97" s="5">
        <v>1.1399999999999999</v>
      </c>
      <c r="N97" s="5">
        <v>1.02</v>
      </c>
      <c r="O97" s="5">
        <v>0.97</v>
      </c>
      <c r="P97" s="5"/>
      <c r="Q97" s="7">
        <v>1.0900000000000001</v>
      </c>
      <c r="R97" s="7" t="s">
        <v>101</v>
      </c>
      <c r="S97" s="7" t="s">
        <v>101</v>
      </c>
      <c r="T97" s="7" t="s">
        <v>101</v>
      </c>
      <c r="U97" s="5"/>
      <c r="V97" s="8" t="s">
        <v>328</v>
      </c>
      <c r="W97" s="8" t="s">
        <v>235</v>
      </c>
    </row>
    <row r="98" spans="1:23" x14ac:dyDescent="0.35">
      <c r="A98" s="18" t="s">
        <v>173</v>
      </c>
      <c r="B98" s="29" t="s">
        <v>174</v>
      </c>
      <c r="C98" s="21" t="s">
        <v>101</v>
      </c>
      <c r="D98" s="5"/>
      <c r="E98" s="5">
        <v>1.59</v>
      </c>
      <c r="F98" s="5" t="s">
        <v>101</v>
      </c>
      <c r="G98" s="5">
        <v>0.93</v>
      </c>
      <c r="H98" s="5">
        <v>0.91</v>
      </c>
      <c r="I98" s="5"/>
      <c r="J98" s="5">
        <v>10.23</v>
      </c>
      <c r="K98" s="5">
        <v>10.6</v>
      </c>
      <c r="L98" s="5">
        <v>1.56</v>
      </c>
      <c r="M98" s="5">
        <v>1.52</v>
      </c>
      <c r="N98" s="5">
        <v>1.73</v>
      </c>
      <c r="O98" s="5">
        <v>1.71</v>
      </c>
      <c r="P98" s="5"/>
      <c r="Q98" s="5" t="s">
        <v>101</v>
      </c>
      <c r="R98" s="5" t="s">
        <v>101</v>
      </c>
      <c r="S98" s="5" t="s">
        <v>101</v>
      </c>
      <c r="T98" s="5" t="s">
        <v>101</v>
      </c>
      <c r="U98" s="5"/>
      <c r="V98" s="8" t="s">
        <v>329</v>
      </c>
      <c r="W98" s="8" t="s">
        <v>238</v>
      </c>
    </row>
    <row r="99" spans="1:23" x14ac:dyDescent="0.35">
      <c r="A99" s="18"/>
      <c r="B99" s="29"/>
      <c r="C99" s="21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</row>
    <row r="100" spans="1:23" ht="13.9" x14ac:dyDescent="0.4">
      <c r="A100" s="17" t="s">
        <v>175</v>
      </c>
      <c r="B100" s="29"/>
      <c r="C100" s="21"/>
      <c r="D100" s="5"/>
      <c r="E100" s="5"/>
      <c r="F100" s="4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</row>
    <row r="101" spans="1:23" x14ac:dyDescent="0.35">
      <c r="A101" s="18" t="s">
        <v>176</v>
      </c>
      <c r="B101" s="29" t="s">
        <v>177</v>
      </c>
      <c r="C101" s="21">
        <v>20</v>
      </c>
      <c r="D101" s="5"/>
      <c r="E101" s="5" t="s">
        <v>101</v>
      </c>
      <c r="F101" s="5" t="s">
        <v>101</v>
      </c>
      <c r="G101" s="5">
        <v>1.22</v>
      </c>
      <c r="H101" s="5" t="s">
        <v>101</v>
      </c>
      <c r="I101" s="5"/>
      <c r="J101" s="5">
        <v>20</v>
      </c>
      <c r="K101" s="5">
        <v>20</v>
      </c>
      <c r="L101" s="5">
        <v>1.61</v>
      </c>
      <c r="M101" s="5">
        <v>1.75</v>
      </c>
      <c r="N101" s="5">
        <v>14.32</v>
      </c>
      <c r="O101" s="5">
        <v>10.83</v>
      </c>
      <c r="P101" s="5"/>
      <c r="Q101" s="5" t="s">
        <v>101</v>
      </c>
      <c r="R101" s="5" t="s">
        <v>101</v>
      </c>
      <c r="S101" s="5" t="s">
        <v>101</v>
      </c>
      <c r="T101" s="5" t="s">
        <v>101</v>
      </c>
      <c r="U101" s="5"/>
      <c r="V101" s="8" t="s">
        <v>330</v>
      </c>
      <c r="W101" s="8" t="s">
        <v>235</v>
      </c>
    </row>
    <row r="102" spans="1:23" x14ac:dyDescent="0.35">
      <c r="A102" s="18"/>
      <c r="B102" s="29"/>
      <c r="C102" s="21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</row>
    <row r="103" spans="1:23" ht="13.9" x14ac:dyDescent="0.4">
      <c r="A103" s="17" t="s">
        <v>178</v>
      </c>
      <c r="B103" s="29"/>
      <c r="C103" s="21"/>
      <c r="D103" s="5"/>
      <c r="E103" s="5"/>
      <c r="F103" s="4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</row>
    <row r="104" spans="1:23" x14ac:dyDescent="0.35">
      <c r="A104" s="18" t="s">
        <v>179</v>
      </c>
      <c r="B104" s="29" t="s">
        <v>180</v>
      </c>
      <c r="C104" s="21" t="s">
        <v>101</v>
      </c>
      <c r="D104" s="5"/>
      <c r="E104" s="5" t="s">
        <v>101</v>
      </c>
      <c r="F104" s="5" t="s">
        <v>101</v>
      </c>
      <c r="G104" s="5" t="s">
        <v>101</v>
      </c>
      <c r="H104" s="5" t="s">
        <v>101</v>
      </c>
      <c r="I104" s="5"/>
      <c r="J104" s="5">
        <v>0.71</v>
      </c>
      <c r="K104" s="5">
        <v>0.72</v>
      </c>
      <c r="L104" s="5"/>
      <c r="M104" s="5">
        <v>0.98</v>
      </c>
      <c r="N104" s="5">
        <v>0.77</v>
      </c>
      <c r="O104" s="5">
        <v>0.69</v>
      </c>
      <c r="P104" s="5"/>
      <c r="Q104" s="7">
        <v>0.72</v>
      </c>
      <c r="R104" s="7" t="s">
        <v>101</v>
      </c>
      <c r="S104" s="7" t="s">
        <v>101</v>
      </c>
      <c r="T104" s="7">
        <v>0.94</v>
      </c>
      <c r="U104" s="5"/>
      <c r="V104" s="8" t="s">
        <v>331</v>
      </c>
      <c r="W104" s="8" t="s">
        <v>243</v>
      </c>
    </row>
    <row r="105" spans="1:23" x14ac:dyDescent="0.35">
      <c r="A105" s="18" t="s">
        <v>181</v>
      </c>
      <c r="B105" s="29" t="s">
        <v>182</v>
      </c>
      <c r="C105" s="21" t="s">
        <v>101</v>
      </c>
      <c r="D105" s="5"/>
      <c r="E105" s="5">
        <v>2.31</v>
      </c>
      <c r="F105" s="5" t="s">
        <v>101</v>
      </c>
      <c r="G105" s="5" t="s">
        <v>101</v>
      </c>
      <c r="H105" s="5" t="s">
        <v>101</v>
      </c>
      <c r="I105" s="5"/>
      <c r="J105" s="5" t="s">
        <v>101</v>
      </c>
      <c r="K105" s="5" t="s">
        <v>101</v>
      </c>
      <c r="L105" s="5"/>
      <c r="M105" s="5">
        <v>0.56000000000000005</v>
      </c>
      <c r="N105" s="5">
        <v>0.94</v>
      </c>
      <c r="O105" s="5">
        <v>0.93</v>
      </c>
      <c r="P105" s="5"/>
      <c r="Q105" s="7">
        <v>0.82</v>
      </c>
      <c r="R105" s="7">
        <v>1.1399999999999999</v>
      </c>
      <c r="S105" s="7" t="s">
        <v>101</v>
      </c>
      <c r="T105" s="7" t="s">
        <v>101</v>
      </c>
      <c r="U105" s="5"/>
      <c r="V105" s="8" t="s">
        <v>279</v>
      </c>
      <c r="W105" s="8" t="s">
        <v>243</v>
      </c>
    </row>
    <row r="106" spans="1:23" x14ac:dyDescent="0.35">
      <c r="A106" s="18" t="s">
        <v>183</v>
      </c>
      <c r="B106" s="29" t="s">
        <v>184</v>
      </c>
      <c r="C106" s="21">
        <v>20</v>
      </c>
      <c r="D106" s="5"/>
      <c r="E106" s="5">
        <v>0.74</v>
      </c>
      <c r="F106" s="5" t="s">
        <v>101</v>
      </c>
      <c r="G106" s="5">
        <v>0.9</v>
      </c>
      <c r="H106" s="5" t="s">
        <v>101</v>
      </c>
      <c r="I106" s="5"/>
      <c r="J106" s="5" t="s">
        <v>101</v>
      </c>
      <c r="K106" s="5">
        <v>2.2599999999999998</v>
      </c>
      <c r="L106" s="5"/>
      <c r="M106" s="5">
        <v>0.91</v>
      </c>
      <c r="N106" s="5">
        <v>0.92</v>
      </c>
      <c r="O106" s="5">
        <v>0.97</v>
      </c>
      <c r="P106" s="5"/>
      <c r="Q106" s="5" t="s">
        <v>101</v>
      </c>
      <c r="R106" s="5" t="s">
        <v>101</v>
      </c>
      <c r="S106" s="5" t="s">
        <v>101</v>
      </c>
      <c r="T106" s="5" t="s">
        <v>101</v>
      </c>
      <c r="U106" s="5"/>
      <c r="V106" s="8" t="s">
        <v>332</v>
      </c>
      <c r="W106" s="8" t="s">
        <v>238</v>
      </c>
    </row>
    <row r="107" spans="1:23" x14ac:dyDescent="0.35">
      <c r="A107" s="18"/>
      <c r="B107" s="29"/>
      <c r="C107" s="21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</row>
    <row r="108" spans="1:23" ht="13.9" x14ac:dyDescent="0.4">
      <c r="A108" s="17" t="s">
        <v>185</v>
      </c>
      <c r="B108" s="29"/>
      <c r="C108" s="21"/>
      <c r="D108" s="5"/>
      <c r="E108" s="5"/>
      <c r="F108" s="4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</row>
    <row r="109" spans="1:23" x14ac:dyDescent="0.35">
      <c r="A109" s="18" t="s">
        <v>186</v>
      </c>
      <c r="B109" s="29" t="s">
        <v>187</v>
      </c>
      <c r="C109" s="21" t="s">
        <v>101</v>
      </c>
      <c r="D109" s="5"/>
      <c r="E109" s="5" t="s">
        <v>101</v>
      </c>
      <c r="F109" s="5" t="s">
        <v>101</v>
      </c>
      <c r="G109" s="5" t="s">
        <v>101</v>
      </c>
      <c r="H109" s="5" t="s">
        <v>101</v>
      </c>
      <c r="I109" s="5"/>
      <c r="J109" s="5">
        <v>20</v>
      </c>
      <c r="K109" s="5">
        <v>20</v>
      </c>
      <c r="L109" s="5"/>
      <c r="M109" s="5">
        <v>0.85</v>
      </c>
      <c r="N109" s="5">
        <v>1.38</v>
      </c>
      <c r="O109" s="5">
        <v>1.36</v>
      </c>
      <c r="P109" s="5"/>
      <c r="Q109" s="5" t="s">
        <v>101</v>
      </c>
      <c r="R109" s="5" t="s">
        <v>101</v>
      </c>
      <c r="S109" s="5" t="s">
        <v>101</v>
      </c>
      <c r="T109" s="5" t="s">
        <v>101</v>
      </c>
      <c r="U109" s="5"/>
      <c r="V109" s="8" t="s">
        <v>333</v>
      </c>
      <c r="W109" s="8" t="s">
        <v>235</v>
      </c>
    </row>
    <row r="110" spans="1:23" x14ac:dyDescent="0.35">
      <c r="A110" s="18"/>
      <c r="B110" s="29"/>
      <c r="C110" s="21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</row>
    <row r="111" spans="1:23" ht="13.9" x14ac:dyDescent="0.4">
      <c r="A111" s="17" t="s">
        <v>188</v>
      </c>
      <c r="B111" s="29"/>
      <c r="C111" s="21"/>
      <c r="D111" s="5"/>
      <c r="E111" s="5"/>
      <c r="F111" s="4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</row>
    <row r="112" spans="1:23" x14ac:dyDescent="0.35">
      <c r="A112" s="18" t="s">
        <v>189</v>
      </c>
      <c r="B112" s="29" t="s">
        <v>190</v>
      </c>
      <c r="C112" s="21">
        <v>20</v>
      </c>
      <c r="D112" s="5"/>
      <c r="E112" s="5">
        <v>20</v>
      </c>
      <c r="F112" s="5">
        <v>20</v>
      </c>
      <c r="G112" s="5">
        <v>20</v>
      </c>
      <c r="H112" s="5">
        <v>20</v>
      </c>
      <c r="I112" s="5"/>
      <c r="J112" s="5" t="s">
        <v>101</v>
      </c>
      <c r="K112" s="5" t="s">
        <v>101</v>
      </c>
      <c r="L112" s="5"/>
      <c r="M112" s="5" t="s">
        <v>101</v>
      </c>
      <c r="N112" s="5" t="s">
        <v>101</v>
      </c>
      <c r="O112" s="5" t="s">
        <v>101</v>
      </c>
      <c r="P112" s="5"/>
      <c r="Q112" s="5" t="s">
        <v>101</v>
      </c>
      <c r="R112" s="5" t="s">
        <v>101</v>
      </c>
      <c r="S112" s="5" t="s">
        <v>101</v>
      </c>
      <c r="T112" s="5" t="s">
        <v>101</v>
      </c>
      <c r="U112" s="5"/>
      <c r="V112" s="8" t="s">
        <v>280</v>
      </c>
      <c r="W112" s="8" t="s">
        <v>237</v>
      </c>
    </row>
    <row r="113" spans="1:23" x14ac:dyDescent="0.35">
      <c r="A113" s="18"/>
      <c r="B113" s="29"/>
      <c r="C113" s="21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</row>
    <row r="114" spans="1:23" ht="13.9" x14ac:dyDescent="0.4">
      <c r="A114" s="17" t="s">
        <v>191</v>
      </c>
      <c r="B114" s="29"/>
      <c r="C114" s="21"/>
      <c r="D114" s="5"/>
      <c r="E114" s="5"/>
      <c r="F114" s="4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</row>
    <row r="115" spans="1:23" x14ac:dyDescent="0.35">
      <c r="A115" s="18" t="s">
        <v>192</v>
      </c>
      <c r="B115" s="29" t="s">
        <v>193</v>
      </c>
      <c r="C115" s="21">
        <v>20</v>
      </c>
      <c r="D115" s="5"/>
      <c r="E115" s="5">
        <v>1.94</v>
      </c>
      <c r="F115" s="5">
        <v>1.31</v>
      </c>
      <c r="G115" s="5">
        <v>1.42</v>
      </c>
      <c r="H115" s="5" t="s">
        <v>101</v>
      </c>
      <c r="I115" s="5"/>
      <c r="J115" s="5" t="s">
        <v>101</v>
      </c>
      <c r="K115" s="5" t="s">
        <v>101</v>
      </c>
      <c r="L115" s="5"/>
      <c r="M115" s="5" t="s">
        <v>101</v>
      </c>
      <c r="N115" s="5" t="s">
        <v>101</v>
      </c>
      <c r="O115" s="5" t="s">
        <v>101</v>
      </c>
      <c r="P115" s="5"/>
      <c r="Q115" s="5" t="s">
        <v>101</v>
      </c>
      <c r="R115" s="5" t="s">
        <v>101</v>
      </c>
      <c r="S115" s="5" t="s">
        <v>101</v>
      </c>
      <c r="T115" s="5" t="s">
        <v>101</v>
      </c>
      <c r="U115" s="5"/>
      <c r="V115" s="8" t="s">
        <v>281</v>
      </c>
      <c r="W115" s="8" t="s">
        <v>238</v>
      </c>
    </row>
    <row r="116" spans="1:23" x14ac:dyDescent="0.35">
      <c r="A116" s="18" t="s">
        <v>194</v>
      </c>
      <c r="B116" s="29" t="s">
        <v>195</v>
      </c>
      <c r="C116" s="21" t="s">
        <v>101</v>
      </c>
      <c r="D116" s="5"/>
      <c r="E116" s="5" t="s">
        <v>101</v>
      </c>
      <c r="F116" s="5">
        <v>1.21</v>
      </c>
      <c r="G116" s="5">
        <v>1.22</v>
      </c>
      <c r="H116" s="5">
        <v>1.1299999999999999</v>
      </c>
      <c r="I116" s="5"/>
      <c r="J116" s="5" t="s">
        <v>101</v>
      </c>
      <c r="K116" s="5" t="s">
        <v>101</v>
      </c>
      <c r="L116" s="5"/>
      <c r="M116" s="5" t="s">
        <v>101</v>
      </c>
      <c r="N116" s="5" t="s">
        <v>101</v>
      </c>
      <c r="O116" s="5" t="s">
        <v>101</v>
      </c>
      <c r="P116" s="5"/>
      <c r="Q116" s="5" t="s">
        <v>101</v>
      </c>
      <c r="R116" s="5" t="s">
        <v>101</v>
      </c>
      <c r="S116" s="5" t="s">
        <v>101</v>
      </c>
      <c r="T116" s="5" t="s">
        <v>101</v>
      </c>
      <c r="U116" s="5"/>
      <c r="V116" s="8" t="s">
        <v>282</v>
      </c>
      <c r="W116" s="8" t="s">
        <v>235</v>
      </c>
    </row>
    <row r="117" spans="1:23" x14ac:dyDescent="0.35">
      <c r="A117" s="18" t="s">
        <v>196</v>
      </c>
      <c r="B117" s="29" t="s">
        <v>197</v>
      </c>
      <c r="C117" s="21">
        <v>20</v>
      </c>
      <c r="D117" s="5"/>
      <c r="E117" s="5">
        <v>1.08</v>
      </c>
      <c r="F117" s="5" t="s">
        <v>101</v>
      </c>
      <c r="G117" s="5">
        <v>1.22</v>
      </c>
      <c r="H117" s="5">
        <v>1.19</v>
      </c>
      <c r="I117" s="5"/>
      <c r="J117" s="5" t="s">
        <v>101</v>
      </c>
      <c r="K117" s="5" t="s">
        <v>101</v>
      </c>
      <c r="L117" s="5"/>
      <c r="M117" s="5" t="s">
        <v>101</v>
      </c>
      <c r="N117" s="5" t="s">
        <v>101</v>
      </c>
      <c r="O117" s="5" t="s">
        <v>101</v>
      </c>
      <c r="P117" s="5"/>
      <c r="Q117" s="5" t="s">
        <v>101</v>
      </c>
      <c r="R117" s="5" t="s">
        <v>101</v>
      </c>
      <c r="S117" s="5" t="s">
        <v>101</v>
      </c>
      <c r="T117" s="5" t="s">
        <v>101</v>
      </c>
      <c r="U117" s="5"/>
      <c r="V117" s="8" t="s">
        <v>334</v>
      </c>
      <c r="W117" s="8" t="s">
        <v>238</v>
      </c>
    </row>
    <row r="118" spans="1:23" x14ac:dyDescent="0.35">
      <c r="A118" s="18" t="s">
        <v>198</v>
      </c>
      <c r="B118" s="29" t="s">
        <v>199</v>
      </c>
      <c r="C118" s="21" t="s">
        <v>101</v>
      </c>
      <c r="D118" s="5"/>
      <c r="E118" s="5">
        <v>1.84</v>
      </c>
      <c r="F118" s="5">
        <v>1.21</v>
      </c>
      <c r="G118" s="5">
        <v>1.27</v>
      </c>
      <c r="H118" s="5">
        <v>1.25</v>
      </c>
      <c r="I118" s="5"/>
      <c r="J118" s="5" t="s">
        <v>101</v>
      </c>
      <c r="K118" s="5" t="s">
        <v>101</v>
      </c>
      <c r="L118" s="5"/>
      <c r="M118" s="5" t="s">
        <v>101</v>
      </c>
      <c r="N118" s="5" t="s">
        <v>101</v>
      </c>
      <c r="O118" s="5" t="s">
        <v>101</v>
      </c>
      <c r="P118" s="5"/>
      <c r="Q118" s="5" t="s">
        <v>101</v>
      </c>
      <c r="R118" s="5" t="s">
        <v>101</v>
      </c>
      <c r="S118" s="5" t="s">
        <v>101</v>
      </c>
      <c r="T118" s="5" t="s">
        <v>101</v>
      </c>
      <c r="U118" s="5"/>
      <c r="V118" s="8" t="s">
        <v>335</v>
      </c>
      <c r="W118" s="8" t="s">
        <v>235</v>
      </c>
    </row>
    <row r="119" spans="1:23" x14ac:dyDescent="0.35">
      <c r="A119" s="18" t="s">
        <v>200</v>
      </c>
      <c r="B119" s="29" t="s">
        <v>201</v>
      </c>
      <c r="C119" s="21" t="s">
        <v>101</v>
      </c>
      <c r="D119" s="5"/>
      <c r="E119" s="5">
        <v>1.75</v>
      </c>
      <c r="F119" s="5">
        <v>1.27</v>
      </c>
      <c r="G119" s="5">
        <v>1.38</v>
      </c>
      <c r="H119" s="5">
        <v>1.47</v>
      </c>
      <c r="I119" s="5"/>
      <c r="J119" s="5" t="s">
        <v>101</v>
      </c>
      <c r="K119" s="5" t="s">
        <v>101</v>
      </c>
      <c r="L119" s="5"/>
      <c r="M119" s="5" t="s">
        <v>101</v>
      </c>
      <c r="N119" s="5" t="s">
        <v>101</v>
      </c>
      <c r="O119" s="5" t="s">
        <v>101</v>
      </c>
      <c r="P119" s="5"/>
      <c r="Q119" s="5" t="s">
        <v>101</v>
      </c>
      <c r="R119" s="5" t="s">
        <v>101</v>
      </c>
      <c r="S119" s="5" t="s">
        <v>101</v>
      </c>
      <c r="T119" s="5" t="s">
        <v>101</v>
      </c>
      <c r="U119" s="5"/>
      <c r="V119" s="8" t="s">
        <v>336</v>
      </c>
      <c r="W119" s="8" t="s">
        <v>243</v>
      </c>
    </row>
    <row r="120" spans="1:23" x14ac:dyDescent="0.35">
      <c r="A120" s="18"/>
      <c r="B120" s="29"/>
      <c r="C120" s="21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</row>
    <row r="121" spans="1:23" ht="13.9" x14ac:dyDescent="0.4">
      <c r="A121" s="17" t="s">
        <v>202</v>
      </c>
      <c r="B121" s="29"/>
      <c r="C121" s="21"/>
      <c r="D121" s="5"/>
      <c r="E121" s="5"/>
      <c r="F121" s="4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</row>
    <row r="122" spans="1:23" x14ac:dyDescent="0.35">
      <c r="A122" s="18" t="s">
        <v>203</v>
      </c>
      <c r="B122" s="29" t="s">
        <v>204</v>
      </c>
      <c r="C122" s="21" t="s">
        <v>101</v>
      </c>
      <c r="D122" s="5"/>
      <c r="E122" s="5">
        <v>1.35</v>
      </c>
      <c r="F122" s="5" t="s">
        <v>101</v>
      </c>
      <c r="G122" s="5">
        <v>0.8</v>
      </c>
      <c r="H122" s="5">
        <v>0.85</v>
      </c>
      <c r="I122" s="5"/>
      <c r="J122" s="5" t="s">
        <v>101</v>
      </c>
      <c r="K122" s="5" t="s">
        <v>101</v>
      </c>
      <c r="L122" s="5"/>
      <c r="M122" s="5" t="s">
        <v>101</v>
      </c>
      <c r="N122" s="5" t="s">
        <v>101</v>
      </c>
      <c r="O122" s="5" t="s">
        <v>101</v>
      </c>
      <c r="P122" s="5"/>
      <c r="Q122" s="5" t="s">
        <v>101</v>
      </c>
      <c r="R122" s="5" t="s">
        <v>101</v>
      </c>
      <c r="S122" s="5" t="s">
        <v>101</v>
      </c>
      <c r="T122" s="5" t="s">
        <v>101</v>
      </c>
      <c r="U122" s="5"/>
      <c r="V122" s="8" t="s">
        <v>337</v>
      </c>
      <c r="W122" s="8" t="s">
        <v>238</v>
      </c>
    </row>
    <row r="123" spans="1:23" x14ac:dyDescent="0.35">
      <c r="A123" s="18" t="s">
        <v>205</v>
      </c>
      <c r="B123" s="29" t="s">
        <v>206</v>
      </c>
      <c r="C123" s="21" t="s">
        <v>101</v>
      </c>
      <c r="D123" s="5"/>
      <c r="E123" s="5" t="s">
        <v>101</v>
      </c>
      <c r="F123" s="5" t="s">
        <v>101</v>
      </c>
      <c r="G123" s="5" t="s">
        <v>101</v>
      </c>
      <c r="H123" s="5" t="s">
        <v>101</v>
      </c>
      <c r="I123" s="5"/>
      <c r="J123" s="5" t="s">
        <v>101</v>
      </c>
      <c r="K123" s="5" t="s">
        <v>101</v>
      </c>
      <c r="L123" s="5"/>
      <c r="M123" s="5">
        <v>0.47</v>
      </c>
      <c r="N123" s="5">
        <v>0.36</v>
      </c>
      <c r="O123" s="5" t="s">
        <v>101</v>
      </c>
      <c r="P123" s="5"/>
      <c r="Q123" s="5" t="s">
        <v>101</v>
      </c>
      <c r="R123" s="5" t="s">
        <v>101</v>
      </c>
      <c r="S123" s="5" t="s">
        <v>101</v>
      </c>
      <c r="T123" s="5" t="s">
        <v>101</v>
      </c>
      <c r="U123" s="5"/>
      <c r="V123" s="8" t="s">
        <v>338</v>
      </c>
      <c r="W123" s="8" t="s">
        <v>243</v>
      </c>
    </row>
    <row r="124" spans="1:23" x14ac:dyDescent="0.35">
      <c r="A124" s="18" t="s">
        <v>207</v>
      </c>
      <c r="B124" s="29" t="s">
        <v>208</v>
      </c>
      <c r="C124" s="21" t="s">
        <v>101</v>
      </c>
      <c r="D124" s="5"/>
      <c r="E124" s="5" t="s">
        <v>101</v>
      </c>
      <c r="F124" s="5" t="s">
        <v>101</v>
      </c>
      <c r="G124" s="5" t="s">
        <v>101</v>
      </c>
      <c r="H124" s="5" t="s">
        <v>101</v>
      </c>
      <c r="I124" s="5"/>
      <c r="J124" s="5" t="s">
        <v>101</v>
      </c>
      <c r="K124" s="5" t="s">
        <v>101</v>
      </c>
      <c r="L124" s="5"/>
      <c r="M124" s="5">
        <v>0.69</v>
      </c>
      <c r="N124" s="5" t="s">
        <v>101</v>
      </c>
      <c r="O124" s="5">
        <v>0.72</v>
      </c>
      <c r="P124" s="5"/>
      <c r="Q124" s="7">
        <v>1.53</v>
      </c>
      <c r="R124" s="7" t="s">
        <v>101</v>
      </c>
      <c r="S124" s="7" t="s">
        <v>101</v>
      </c>
      <c r="T124" s="7" t="s">
        <v>101</v>
      </c>
      <c r="U124" s="5"/>
      <c r="V124" s="8" t="s">
        <v>283</v>
      </c>
      <c r="W124" s="8" t="s">
        <v>235</v>
      </c>
    </row>
    <row r="125" spans="1:23" x14ac:dyDescent="0.35">
      <c r="A125" s="18" t="s">
        <v>209</v>
      </c>
      <c r="B125" s="29" t="s">
        <v>210</v>
      </c>
      <c r="C125" s="21" t="s">
        <v>101</v>
      </c>
      <c r="D125" s="5"/>
      <c r="E125" s="5">
        <v>2.35</v>
      </c>
      <c r="F125" s="5" t="s">
        <v>101</v>
      </c>
      <c r="G125" s="5">
        <v>1.28</v>
      </c>
      <c r="H125" s="5">
        <v>1.21</v>
      </c>
      <c r="I125" s="5"/>
      <c r="J125" s="5" t="s">
        <v>101</v>
      </c>
      <c r="K125" s="5" t="s">
        <v>101</v>
      </c>
      <c r="L125" s="5" t="s">
        <v>101</v>
      </c>
      <c r="M125" s="5" t="s">
        <v>101</v>
      </c>
      <c r="N125" s="5" t="s">
        <v>101</v>
      </c>
      <c r="O125" s="5" t="s">
        <v>101</v>
      </c>
      <c r="P125" s="5"/>
      <c r="Q125" s="5" t="s">
        <v>101</v>
      </c>
      <c r="R125" s="5" t="s">
        <v>101</v>
      </c>
      <c r="S125" s="5" t="s">
        <v>101</v>
      </c>
      <c r="T125" s="5" t="s">
        <v>101</v>
      </c>
      <c r="U125" s="5"/>
      <c r="V125" s="8" t="s">
        <v>284</v>
      </c>
      <c r="W125" s="8" t="s">
        <v>237</v>
      </c>
    </row>
    <row r="126" spans="1:23" x14ac:dyDescent="0.35">
      <c r="A126" s="18"/>
      <c r="B126" s="29"/>
      <c r="C126" s="21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</row>
    <row r="127" spans="1:23" ht="13.9" x14ac:dyDescent="0.4">
      <c r="A127" s="17" t="s">
        <v>211</v>
      </c>
      <c r="B127" s="29"/>
      <c r="C127" s="21"/>
      <c r="D127" s="5"/>
      <c r="E127" s="5"/>
      <c r="F127" s="4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</row>
    <row r="128" spans="1:23" x14ac:dyDescent="0.35">
      <c r="A128" s="18" t="s">
        <v>212</v>
      </c>
      <c r="B128" s="29" t="s">
        <v>213</v>
      </c>
      <c r="C128" s="21" t="s">
        <v>101</v>
      </c>
      <c r="D128" s="5"/>
      <c r="E128" s="5" t="s">
        <v>101</v>
      </c>
      <c r="F128" s="5" t="s">
        <v>101</v>
      </c>
      <c r="G128" s="5">
        <v>0.39</v>
      </c>
      <c r="H128" s="5">
        <v>0.44</v>
      </c>
      <c r="I128" s="5"/>
      <c r="J128" s="5" t="s">
        <v>101</v>
      </c>
      <c r="K128" s="5" t="s">
        <v>101</v>
      </c>
      <c r="L128" s="5" t="s">
        <v>101</v>
      </c>
      <c r="M128" s="5" t="s">
        <v>101</v>
      </c>
      <c r="N128" s="5" t="s">
        <v>101</v>
      </c>
      <c r="O128" s="5" t="s">
        <v>101</v>
      </c>
      <c r="P128" s="5"/>
      <c r="Q128" s="5" t="s">
        <v>101</v>
      </c>
      <c r="R128" s="5" t="s">
        <v>101</v>
      </c>
      <c r="S128" s="5" t="s">
        <v>101</v>
      </c>
      <c r="T128" s="5" t="s">
        <v>101</v>
      </c>
      <c r="U128" s="5"/>
      <c r="V128" s="8" t="s">
        <v>339</v>
      </c>
      <c r="W128" s="8" t="s">
        <v>257</v>
      </c>
    </row>
    <row r="129" spans="1:23" x14ac:dyDescent="0.35">
      <c r="A129" s="18" t="s">
        <v>214</v>
      </c>
      <c r="B129" s="29" t="s">
        <v>215</v>
      </c>
      <c r="C129" s="21" t="s">
        <v>101</v>
      </c>
      <c r="D129" s="5"/>
      <c r="E129" s="5">
        <v>2.09</v>
      </c>
      <c r="F129" s="5" t="s">
        <v>101</v>
      </c>
      <c r="G129" s="5" t="s">
        <v>101</v>
      </c>
      <c r="H129" s="5">
        <v>1.32</v>
      </c>
      <c r="I129" s="5"/>
      <c r="J129" s="5" t="s">
        <v>101</v>
      </c>
      <c r="K129" s="5" t="s">
        <v>101</v>
      </c>
      <c r="L129" s="5" t="s">
        <v>101</v>
      </c>
      <c r="M129" s="5" t="s">
        <v>101</v>
      </c>
      <c r="N129" s="5" t="s">
        <v>101</v>
      </c>
      <c r="O129" s="5" t="s">
        <v>101</v>
      </c>
      <c r="P129" s="5"/>
      <c r="Q129" s="5" t="s">
        <v>101</v>
      </c>
      <c r="R129" s="5" t="s">
        <v>101</v>
      </c>
      <c r="S129" s="5" t="s">
        <v>101</v>
      </c>
      <c r="T129" s="5" t="s">
        <v>101</v>
      </c>
      <c r="U129" s="5"/>
      <c r="V129" s="8" t="s">
        <v>285</v>
      </c>
      <c r="W129" s="8" t="s">
        <v>237</v>
      </c>
    </row>
    <row r="130" spans="1:23" x14ac:dyDescent="0.35">
      <c r="A130" s="18" t="s">
        <v>216</v>
      </c>
      <c r="B130" s="29" t="s">
        <v>217</v>
      </c>
      <c r="C130" s="21" t="s">
        <v>101</v>
      </c>
      <c r="D130" s="5"/>
      <c r="E130" s="5" t="s">
        <v>101</v>
      </c>
      <c r="F130" s="5" t="s">
        <v>101</v>
      </c>
      <c r="G130" s="5" t="s">
        <v>101</v>
      </c>
      <c r="H130" s="5" t="s">
        <v>101</v>
      </c>
      <c r="I130" s="5"/>
      <c r="J130" s="5" t="s">
        <v>101</v>
      </c>
      <c r="K130" s="5" t="s">
        <v>101</v>
      </c>
      <c r="L130" s="5" t="s">
        <v>101</v>
      </c>
      <c r="M130" s="5">
        <v>0.81</v>
      </c>
      <c r="N130" s="5" t="s">
        <v>101</v>
      </c>
      <c r="O130" s="5">
        <v>1</v>
      </c>
      <c r="P130" s="5"/>
      <c r="Q130" s="5" t="s">
        <v>101</v>
      </c>
      <c r="R130" s="5" t="s">
        <v>101</v>
      </c>
      <c r="S130" s="5" t="s">
        <v>101</v>
      </c>
      <c r="T130" s="5" t="s">
        <v>101</v>
      </c>
      <c r="U130" s="5"/>
      <c r="V130" s="8" t="s">
        <v>286</v>
      </c>
      <c r="W130" s="8" t="s">
        <v>238</v>
      </c>
    </row>
    <row r="131" spans="1:23" x14ac:dyDescent="0.35">
      <c r="A131" s="18" t="s">
        <v>218</v>
      </c>
      <c r="B131" s="29" t="s">
        <v>219</v>
      </c>
      <c r="C131" s="21" t="s">
        <v>101</v>
      </c>
      <c r="D131" s="5"/>
      <c r="E131" s="5" t="s">
        <v>101</v>
      </c>
      <c r="F131" s="5" t="s">
        <v>101</v>
      </c>
      <c r="G131" s="5" t="s">
        <v>101</v>
      </c>
      <c r="H131" s="5" t="s">
        <v>101</v>
      </c>
      <c r="I131" s="5"/>
      <c r="J131" s="5" t="s">
        <v>101</v>
      </c>
      <c r="K131" s="5" t="s">
        <v>101</v>
      </c>
      <c r="L131" s="5" t="s">
        <v>101</v>
      </c>
      <c r="M131" s="5" t="s">
        <v>101</v>
      </c>
      <c r="N131" s="5" t="s">
        <v>101</v>
      </c>
      <c r="O131" s="5" t="s">
        <v>101</v>
      </c>
      <c r="P131" s="5"/>
      <c r="Q131" s="7" t="s">
        <v>101</v>
      </c>
      <c r="R131" s="7" t="s">
        <v>101</v>
      </c>
      <c r="S131" s="7">
        <v>0.63</v>
      </c>
      <c r="T131" s="7">
        <v>0.36</v>
      </c>
      <c r="U131" s="5"/>
      <c r="V131" s="8" t="s">
        <v>287</v>
      </c>
      <c r="W131" s="8" t="s">
        <v>238</v>
      </c>
    </row>
    <row r="132" spans="1:23" x14ac:dyDescent="0.35">
      <c r="A132" s="18"/>
      <c r="B132" s="29"/>
      <c r="C132" s="21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</row>
    <row r="133" spans="1:23" ht="13.9" x14ac:dyDescent="0.4">
      <c r="A133" s="17" t="s">
        <v>220</v>
      </c>
      <c r="B133" s="29"/>
      <c r="C133" s="21"/>
      <c r="D133" s="5"/>
      <c r="E133" s="5"/>
      <c r="F133" s="4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</row>
    <row r="134" spans="1:23" x14ac:dyDescent="0.35">
      <c r="A134" s="18" t="s">
        <v>221</v>
      </c>
      <c r="B134" s="29" t="s">
        <v>222</v>
      </c>
      <c r="C134" s="21" t="s">
        <v>101</v>
      </c>
      <c r="D134" s="5"/>
      <c r="E134" s="5">
        <v>1.64</v>
      </c>
      <c r="F134" s="5" t="s">
        <v>101</v>
      </c>
      <c r="G134" s="5" t="s">
        <v>101</v>
      </c>
      <c r="H134" s="5" t="s">
        <v>101</v>
      </c>
      <c r="I134" s="5"/>
      <c r="J134" s="5" t="s">
        <v>101</v>
      </c>
      <c r="K134" s="5" t="s">
        <v>101</v>
      </c>
      <c r="L134" s="5" t="s">
        <v>101</v>
      </c>
      <c r="M134" s="5" t="s">
        <v>101</v>
      </c>
      <c r="N134" s="5" t="s">
        <v>101</v>
      </c>
      <c r="O134" s="5" t="s">
        <v>101</v>
      </c>
      <c r="P134" s="5"/>
      <c r="Q134" s="5" t="s">
        <v>101</v>
      </c>
      <c r="R134" s="5" t="s">
        <v>101</v>
      </c>
      <c r="S134" s="5" t="s">
        <v>101</v>
      </c>
      <c r="T134" s="5" t="s">
        <v>101</v>
      </c>
      <c r="U134" s="5"/>
      <c r="V134" s="8" t="s">
        <v>288</v>
      </c>
      <c r="W134" s="8" t="s">
        <v>235</v>
      </c>
    </row>
    <row r="135" spans="1:23" x14ac:dyDescent="0.35">
      <c r="A135" s="18" t="s">
        <v>223</v>
      </c>
      <c r="B135" s="29" t="s">
        <v>224</v>
      </c>
      <c r="C135" s="21" t="s">
        <v>101</v>
      </c>
      <c r="D135" s="5"/>
      <c r="E135" s="5" t="s">
        <v>101</v>
      </c>
      <c r="F135" s="5" t="s">
        <v>101</v>
      </c>
      <c r="G135" s="5">
        <v>1.46</v>
      </c>
      <c r="H135" s="5" t="s">
        <v>101</v>
      </c>
      <c r="I135" s="5"/>
      <c r="J135" s="5" t="s">
        <v>101</v>
      </c>
      <c r="K135" s="5" t="s">
        <v>101</v>
      </c>
      <c r="L135" s="5" t="s">
        <v>101</v>
      </c>
      <c r="M135" s="5" t="s">
        <v>101</v>
      </c>
      <c r="N135" s="5" t="s">
        <v>101</v>
      </c>
      <c r="O135" s="5" t="s">
        <v>101</v>
      </c>
      <c r="P135" s="5"/>
      <c r="Q135" s="5" t="s">
        <v>101</v>
      </c>
      <c r="R135" s="5" t="s">
        <v>101</v>
      </c>
      <c r="S135" s="5" t="s">
        <v>101</v>
      </c>
      <c r="T135" s="5" t="s">
        <v>101</v>
      </c>
      <c r="U135" s="5"/>
      <c r="V135" s="8" t="s">
        <v>289</v>
      </c>
      <c r="W135" s="8" t="s">
        <v>290</v>
      </c>
    </row>
    <row r="136" spans="1:23" x14ac:dyDescent="0.35">
      <c r="A136" s="18" t="s">
        <v>225</v>
      </c>
      <c r="B136" s="29" t="s">
        <v>226</v>
      </c>
      <c r="C136" s="21" t="s">
        <v>101</v>
      </c>
      <c r="D136" s="5"/>
      <c r="E136" s="5">
        <v>1.34</v>
      </c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8" t="s">
        <v>340</v>
      </c>
      <c r="W136" s="8" t="s">
        <v>235</v>
      </c>
    </row>
    <row r="137" spans="1:23" x14ac:dyDescent="0.35">
      <c r="A137" s="19" t="s">
        <v>227</v>
      </c>
      <c r="B137" s="29" t="s">
        <v>228</v>
      </c>
      <c r="C137" s="21">
        <v>11.88</v>
      </c>
      <c r="D137" s="5"/>
      <c r="E137" s="5" t="s">
        <v>101</v>
      </c>
      <c r="F137" s="5" t="s">
        <v>101</v>
      </c>
      <c r="G137" s="5" t="s">
        <v>101</v>
      </c>
      <c r="H137" s="5" t="s">
        <v>101</v>
      </c>
      <c r="I137" s="5"/>
      <c r="J137" s="5" t="s">
        <v>101</v>
      </c>
      <c r="K137" s="5" t="s">
        <v>101</v>
      </c>
      <c r="L137" s="5" t="s">
        <v>101</v>
      </c>
      <c r="M137" s="5" t="s">
        <v>101</v>
      </c>
      <c r="N137" s="5" t="s">
        <v>101</v>
      </c>
      <c r="O137" s="5" t="s">
        <v>101</v>
      </c>
      <c r="P137" s="5"/>
      <c r="Q137" s="5" t="s">
        <v>101</v>
      </c>
      <c r="R137" s="5" t="s">
        <v>101</v>
      </c>
      <c r="S137" s="5" t="s">
        <v>101</v>
      </c>
      <c r="T137" s="5" t="s">
        <v>101</v>
      </c>
      <c r="U137" s="5"/>
      <c r="V137" s="8" t="s">
        <v>341</v>
      </c>
      <c r="W137" s="8" t="s">
        <v>243</v>
      </c>
    </row>
    <row r="138" spans="1:23" x14ac:dyDescent="0.35">
      <c r="A138" s="19" t="s">
        <v>229</v>
      </c>
      <c r="B138" s="29" t="s">
        <v>230</v>
      </c>
      <c r="C138" s="21">
        <v>20</v>
      </c>
      <c r="D138" s="5"/>
      <c r="E138" s="5" t="s">
        <v>101</v>
      </c>
      <c r="F138" s="5" t="s">
        <v>101</v>
      </c>
      <c r="G138" s="5" t="s">
        <v>101</v>
      </c>
      <c r="H138" s="5" t="s">
        <v>101</v>
      </c>
      <c r="I138" s="5"/>
      <c r="J138" s="5" t="s">
        <v>101</v>
      </c>
      <c r="K138" s="5" t="s">
        <v>101</v>
      </c>
      <c r="L138" s="5" t="s">
        <v>101</v>
      </c>
      <c r="M138" s="5" t="s">
        <v>101</v>
      </c>
      <c r="N138" s="5" t="s">
        <v>101</v>
      </c>
      <c r="O138" s="5" t="s">
        <v>101</v>
      </c>
      <c r="P138" s="5"/>
      <c r="Q138" s="5" t="s">
        <v>101</v>
      </c>
      <c r="R138" s="5" t="s">
        <v>101</v>
      </c>
      <c r="S138" s="5" t="s">
        <v>101</v>
      </c>
      <c r="T138" s="5" t="s">
        <v>101</v>
      </c>
      <c r="U138" s="5"/>
      <c r="V138" s="8" t="s">
        <v>342</v>
      </c>
      <c r="W138" s="8" t="s">
        <v>237</v>
      </c>
    </row>
    <row r="139" spans="1:23" x14ac:dyDescent="0.35">
      <c r="A139" s="19" t="s">
        <v>218</v>
      </c>
      <c r="B139" s="29" t="s">
        <v>219</v>
      </c>
      <c r="C139" s="21">
        <v>20</v>
      </c>
      <c r="D139" s="5"/>
      <c r="E139" s="5" t="s">
        <v>101</v>
      </c>
      <c r="F139" s="5" t="s">
        <v>101</v>
      </c>
      <c r="G139" s="5" t="s">
        <v>101</v>
      </c>
      <c r="H139" s="5" t="s">
        <v>101</v>
      </c>
      <c r="I139" s="5"/>
      <c r="J139" s="5" t="s">
        <v>101</v>
      </c>
      <c r="K139" s="5" t="s">
        <v>101</v>
      </c>
      <c r="L139" s="5" t="s">
        <v>101</v>
      </c>
      <c r="M139" s="5" t="s">
        <v>101</v>
      </c>
      <c r="N139" s="5" t="s">
        <v>101</v>
      </c>
      <c r="O139" s="5" t="s">
        <v>101</v>
      </c>
      <c r="P139" s="5"/>
      <c r="Q139" s="5" t="s">
        <v>101</v>
      </c>
      <c r="R139" s="5" t="s">
        <v>101</v>
      </c>
      <c r="S139" s="5" t="s">
        <v>101</v>
      </c>
      <c r="T139" s="5" t="s">
        <v>101</v>
      </c>
      <c r="U139" s="5"/>
      <c r="V139" s="8" t="s">
        <v>287</v>
      </c>
      <c r="W139" s="8" t="s">
        <v>238</v>
      </c>
    </row>
    <row r="140" spans="1:23" x14ac:dyDescent="0.35">
      <c r="A140" s="18" t="s">
        <v>231</v>
      </c>
      <c r="B140" s="29" t="s">
        <v>232</v>
      </c>
      <c r="C140" s="21">
        <v>10.45</v>
      </c>
      <c r="D140" s="5"/>
      <c r="E140" s="5" t="s">
        <v>101</v>
      </c>
      <c r="F140" s="5" t="s">
        <v>101</v>
      </c>
      <c r="G140" s="5" t="s">
        <v>101</v>
      </c>
      <c r="H140" s="5" t="s">
        <v>101</v>
      </c>
      <c r="I140" s="5"/>
      <c r="J140" s="5" t="s">
        <v>101</v>
      </c>
      <c r="K140" s="5" t="s">
        <v>101</v>
      </c>
      <c r="L140" s="5" t="s">
        <v>101</v>
      </c>
      <c r="M140" s="5" t="s">
        <v>101</v>
      </c>
      <c r="N140" s="5" t="s">
        <v>101</v>
      </c>
      <c r="O140" s="5" t="s">
        <v>101</v>
      </c>
      <c r="P140" s="5"/>
      <c r="Q140" s="5" t="s">
        <v>101</v>
      </c>
      <c r="R140" s="5" t="s">
        <v>101</v>
      </c>
      <c r="S140" s="5" t="s">
        <v>101</v>
      </c>
      <c r="T140" s="5" t="s">
        <v>101</v>
      </c>
      <c r="U140" s="5"/>
      <c r="V140" s="8" t="s">
        <v>343</v>
      </c>
      <c r="W140" s="8" t="s">
        <v>291</v>
      </c>
    </row>
    <row r="141" spans="1:23" x14ac:dyDescent="0.35">
      <c r="A141" s="18" t="s">
        <v>233</v>
      </c>
      <c r="B141" s="29" t="s">
        <v>234</v>
      </c>
      <c r="C141" s="21">
        <v>10.55</v>
      </c>
      <c r="D141" s="5"/>
      <c r="E141" s="5" t="s">
        <v>101</v>
      </c>
      <c r="F141" s="5" t="s">
        <v>101</v>
      </c>
      <c r="G141" s="5" t="s">
        <v>101</v>
      </c>
      <c r="H141" s="5" t="s">
        <v>101</v>
      </c>
      <c r="I141" s="5"/>
      <c r="J141" s="5" t="s">
        <v>101</v>
      </c>
      <c r="K141" s="5" t="s">
        <v>101</v>
      </c>
      <c r="L141" s="5" t="s">
        <v>101</v>
      </c>
      <c r="M141" s="5" t="s">
        <v>101</v>
      </c>
      <c r="N141" s="5" t="s">
        <v>101</v>
      </c>
      <c r="O141" s="5" t="s">
        <v>101</v>
      </c>
      <c r="P141" s="5"/>
      <c r="Q141" s="5" t="s">
        <v>101</v>
      </c>
      <c r="R141" s="5" t="s">
        <v>101</v>
      </c>
      <c r="S141" s="5" t="s">
        <v>101</v>
      </c>
      <c r="T141" s="5" t="s">
        <v>101</v>
      </c>
      <c r="U141" s="5"/>
      <c r="V141" s="8" t="s">
        <v>344</v>
      </c>
      <c r="W141" s="8" t="s">
        <v>235</v>
      </c>
    </row>
  </sheetData>
  <conditionalFormatting sqref="E11:H68">
    <cfRule type="colorScale" priority="3">
      <colorScale>
        <cfvo type="min"/>
        <cfvo type="max"/>
        <color rgb="FFFCFCFF"/>
        <color rgb="FFF8696B"/>
      </colorScale>
    </cfRule>
  </conditionalFormatting>
  <conditionalFormatting sqref="J11:O68">
    <cfRule type="colorScale" priority="2">
      <colorScale>
        <cfvo type="min"/>
        <cfvo type="max"/>
        <color rgb="FFFCFCFF"/>
        <color rgb="FFF8696B"/>
      </colorScale>
    </cfRule>
  </conditionalFormatting>
  <conditionalFormatting sqref="Q11:T68">
    <cfRule type="colorScale" priority="1">
      <colorScale>
        <cfvo type="min"/>
        <cfvo type="max"/>
        <color rgb="FFFCFCFF"/>
        <color rgb="FFF8696B"/>
      </colorScale>
    </cfRule>
  </conditionalFormatting>
  <pageMargins left="0.5" right="0.25" top="0.5" bottom="0.5" header="0.3" footer="0.3"/>
  <pageSetup scale="39" orientation="landscape" r:id="rId1"/>
  <rowBreaks count="1" manualBreakCount="1">
    <brk id="93" max="25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eeliger</dc:creator>
  <cp:lastModifiedBy>Jessica Seeliger</cp:lastModifiedBy>
  <cp:lastPrinted>2021-04-13T17:32:19Z</cp:lastPrinted>
  <dcterms:created xsi:type="dcterms:W3CDTF">2021-01-04T20:48:01Z</dcterms:created>
  <dcterms:modified xsi:type="dcterms:W3CDTF">2021-08-12T17:05:27Z</dcterms:modified>
</cp:coreProperties>
</file>